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204">
  <si>
    <t xml:space="preserve">Division No</t>
  </si>
  <si>
    <t xml:space="preserve">UR(B) ID</t>
  </si>
  <si>
    <t xml:space="preserve">Coordinates, dm3</t>
  </si>
  <si>
    <t xml:space="preserve">UR(B) length, bp</t>
  </si>
  <si>
    <t xml:space="preserve">Genic (FlyBase Genes 5.12)</t>
  </si>
  <si>
    <t xml:space="preserve">%</t>
  </si>
  <si>
    <t xml:space="preserve">Exonic</t>
  </si>
  <si>
    <t xml:space="preserve">Intronic</t>
  </si>
  <si>
    <t xml:space="preserve">Intergenic</t>
  </si>
  <si>
    <t xml:space="preserve">FlyBase Genes 5.12 (loci), count</t>
  </si>
  <si>
    <t xml:space="preserve">Genes without human homolog</t>
  </si>
  <si>
    <t xml:space="preserve">Genes with human homolog</t>
  </si>
  <si>
    <t xml:space="preserve">% of genes with human homologs</t>
  </si>
  <si>
    <t xml:space="preserve">Genes without mosquit homolog</t>
  </si>
  <si>
    <t xml:space="preserve">Genes with mosquito homolog</t>
  </si>
  <si>
    <t xml:space="preserve">% of genes with homologs in mosquito</t>
  </si>
  <si>
    <t xml:space="preserve">Testis-specific genes</t>
  </si>
  <si>
    <t xml:space="preserve">Others</t>
  </si>
  <si>
    <t xml:space="preserve">% of testis-specific genes</t>
  </si>
  <si>
    <t xml:space="preserve">Longest gene</t>
  </si>
  <si>
    <t xml:space="preserve">Gene length, bp</t>
  </si>
  <si>
    <t xml:space="preserve">Non-exonic phastCons elements 15way  with score &gt;600</t>
  </si>
  <si>
    <t xml:space="preserve">phastCons element density, per Mb</t>
  </si>
  <si>
    <t xml:space="preserve">4D1-2</t>
  </si>
  <si>
    <t xml:space="preserve">chrX:4602211-4798095</t>
  </si>
  <si>
    <t xml:space="preserve">CG6986</t>
  </si>
  <si>
    <t xml:space="preserve">7B1-2</t>
  </si>
  <si>
    <t xml:space="preserve">chrX:7219819-7587824</t>
  </si>
  <si>
    <t xml:space="preserve">CG11387</t>
  </si>
  <si>
    <t xml:space="preserve">9A3</t>
  </si>
  <si>
    <t xml:space="preserve">chrX:9764005-9902414</t>
  </si>
  <si>
    <t xml:space="preserve">CG32694</t>
  </si>
  <si>
    <t xml:space="preserve">11A6-9</t>
  </si>
  <si>
    <t xml:space="preserve">chrX:11924234-12355859</t>
  </si>
  <si>
    <t xml:space="preserve">CG42338</t>
  </si>
  <si>
    <t xml:space="preserve">11D1-2</t>
  </si>
  <si>
    <t xml:space="preserve">chrX:12805797-12980471</t>
  </si>
  <si>
    <t xml:space="preserve">CG15720</t>
  </si>
  <si>
    <t xml:space="preserve">12E1-2</t>
  </si>
  <si>
    <t xml:space="preserve">chrX:13891496-14092986</t>
  </si>
  <si>
    <t xml:space="preserve">CG1372</t>
  </si>
  <si>
    <t xml:space="preserve">12E8-9</t>
  </si>
  <si>
    <t xml:space="preserve">chrX:14142574-14473303</t>
  </si>
  <si>
    <t xml:space="preserve">CG32600</t>
  </si>
  <si>
    <t xml:space="preserve">13B3-4</t>
  </si>
  <si>
    <t xml:space="preserve">chrX:15033922-15186587</t>
  </si>
  <si>
    <t xml:space="preserve">CG9095</t>
  </si>
  <si>
    <t xml:space="preserve">19A1-4</t>
  </si>
  <si>
    <t xml:space="preserve">chrX:19760354-20053000</t>
  </si>
  <si>
    <t xml:space="preserve">CG32529</t>
  </si>
  <si>
    <t xml:space="preserve">19E1-2</t>
  </si>
  <si>
    <t xml:space="preserve">chrX:20396868-20525924</t>
  </si>
  <si>
    <t xml:space="preserve">NA</t>
  </si>
  <si>
    <t xml:space="preserve">CG42267</t>
  </si>
  <si>
    <t xml:space="preserve">19E3-4</t>
  </si>
  <si>
    <t xml:space="preserve">chrX:20530296-20898146</t>
  </si>
  <si>
    <t xml:space="preserve">CG34358</t>
  </si>
  <si>
    <t xml:space="preserve">23A1-2</t>
  </si>
  <si>
    <t xml:space="preserve">chr2L:2586753-2729811</t>
  </si>
  <si>
    <t xml:space="preserve">CG31690</t>
  </si>
  <si>
    <t xml:space="preserve">25A1-4</t>
  </si>
  <si>
    <t xml:space="preserve">chr2L:4465900-4794750</t>
  </si>
  <si>
    <t xml:space="preserve">CG33196</t>
  </si>
  <si>
    <t xml:space="preserve">26C1-2</t>
  </si>
  <si>
    <t xml:space="preserve">chr2L:6129582-6323263</t>
  </si>
  <si>
    <t xml:space="preserve">CG33531</t>
  </si>
  <si>
    <t xml:space="preserve">32A1-2</t>
  </si>
  <si>
    <t xml:space="preserve">chr2L:10529679-10727544</t>
  </si>
  <si>
    <t xml:space="preserve">CG31721</t>
  </si>
  <si>
    <t xml:space="preserve">33A1-2</t>
  </si>
  <si>
    <t xml:space="preserve">chr2L:11518409-11788020</t>
  </si>
  <si>
    <t xml:space="preserve">CG12602</t>
  </si>
  <si>
    <t xml:space="preserve">34A1-2</t>
  </si>
  <si>
    <t xml:space="preserve">chr2L:12723202-12973660</t>
  </si>
  <si>
    <t xml:space="preserve">CG6214</t>
  </si>
  <si>
    <t xml:space="preserve">35B1-2</t>
  </si>
  <si>
    <t xml:space="preserve">chr2L:14363196-15003691</t>
  </si>
  <si>
    <t xml:space="preserve">CG3479</t>
  </si>
  <si>
    <t xml:space="preserve">35D1-2</t>
  </si>
  <si>
    <t xml:space="preserve">chr2L:15276151-15497849</t>
  </si>
  <si>
    <t xml:space="preserve">CG18482</t>
  </si>
  <si>
    <t xml:space="preserve">35D3-4</t>
  </si>
  <si>
    <t xml:space="preserve">chr2L:15500518-15745052</t>
  </si>
  <si>
    <t xml:space="preserve">CG4587</t>
  </si>
  <si>
    <t xml:space="preserve">35E1-2</t>
  </si>
  <si>
    <t xml:space="preserve">chr2L:15913980-16250562</t>
  </si>
  <si>
    <t xml:space="preserve">CG7644</t>
  </si>
  <si>
    <t xml:space="preserve">36C1-2</t>
  </si>
  <si>
    <t xml:space="preserve">chr2L:16911778-17367919</t>
  </si>
  <si>
    <t xml:space="preserve">CG15138</t>
  </si>
  <si>
    <t xml:space="preserve">36D1-4</t>
  </si>
  <si>
    <t xml:space="preserve">chr2L:17503331-18137736</t>
  </si>
  <si>
    <t xml:space="preserve">CG7100</t>
  </si>
  <si>
    <t xml:space="preserve">47A1-2</t>
  </si>
  <si>
    <t xml:space="preserve">chr2R:6198858-6304091</t>
  </si>
  <si>
    <t xml:space="preserve">CG34363</t>
  </si>
  <si>
    <t xml:space="preserve">50C1-4</t>
  </si>
  <si>
    <t xml:space="preserve">chr2R:9482097-9692212</t>
  </si>
  <si>
    <t xml:space="preserve">CG17716</t>
  </si>
  <si>
    <t xml:space="preserve">53C1-2</t>
  </si>
  <si>
    <t xml:space="preserve">chr2R:12236249-12458042</t>
  </si>
  <si>
    <t xml:space="preserve">CG33960</t>
  </si>
  <si>
    <t xml:space="preserve">56A1-2</t>
  </si>
  <si>
    <t xml:space="preserve">chr2R:14741666-14857648</t>
  </si>
  <si>
    <t xml:space="preserve">CG12758</t>
  </si>
  <si>
    <t xml:space="preserve">56B1-2</t>
  </si>
  <si>
    <t xml:space="preserve">chr2R:14865558-15008584</t>
  </si>
  <si>
    <t xml:space="preserve">CG16720</t>
  </si>
  <si>
    <t xml:space="preserve">57A1-4</t>
  </si>
  <si>
    <t xml:space="preserve">chr2R:16216606-16438659</t>
  </si>
  <si>
    <t xml:space="preserve">CG12484</t>
  </si>
  <si>
    <t xml:space="preserve">58A3-4</t>
  </si>
  <si>
    <t xml:space="preserve">chr2R:17608825-17857069</t>
  </si>
  <si>
    <t xml:space="preserve">CG34368</t>
  </si>
  <si>
    <t xml:space="preserve">58B1-2</t>
  </si>
  <si>
    <t xml:space="preserve">chr2R:17862129-17947421</t>
  </si>
  <si>
    <t xml:space="preserve">CG34370</t>
  </si>
  <si>
    <t xml:space="preserve">59D1-4</t>
  </si>
  <si>
    <t xml:space="preserve">chr2R:18967255-19241608</t>
  </si>
  <si>
    <t xml:space="preserve">CG34371</t>
  </si>
  <si>
    <t xml:space="preserve">64C1-2</t>
  </si>
  <si>
    <t xml:space="preserve">chr3L:4627832-4823782</t>
  </si>
  <si>
    <t xml:space="preserve">CG32239</t>
  </si>
  <si>
    <t xml:space="preserve">64C3-4</t>
  </si>
  <si>
    <t xml:space="preserve">chr3L:4827302-5125950</t>
  </si>
  <si>
    <t xml:space="preserve">CG7503</t>
  </si>
  <si>
    <t xml:space="preserve">64D1-2</t>
  </si>
  <si>
    <t xml:space="preserve">chr3L:5362811-5552370</t>
  </si>
  <si>
    <t xml:space="preserve">CG10626</t>
  </si>
  <si>
    <t xml:space="preserve">67D9-12</t>
  </si>
  <si>
    <t xml:space="preserve">chr3L:9967968-10217044</t>
  </si>
  <si>
    <t xml:space="preserve">CG14162</t>
  </si>
  <si>
    <t xml:space="preserve">70A1-2</t>
  </si>
  <si>
    <t xml:space="preserve">chr3L:13039473-13221452</t>
  </si>
  <si>
    <t xml:space="preserve">CG11280</t>
  </si>
  <si>
    <t xml:space="preserve">70A4-5</t>
  </si>
  <si>
    <t xml:space="preserve">chr3L:13227737-13379716</t>
  </si>
  <si>
    <t xml:space="preserve">CG11282</t>
  </si>
  <si>
    <t xml:space="preserve">70C1-2</t>
  </si>
  <si>
    <t xml:space="preserve">chr3L:13507893-13852887</t>
  </si>
  <si>
    <t xml:space="preserve">CG12478</t>
  </si>
  <si>
    <t xml:space="preserve">71C1-2</t>
  </si>
  <si>
    <t xml:space="preserve">chr3L:15227918-15490824</t>
  </si>
  <si>
    <t xml:space="preserve">CG6890</t>
  </si>
  <si>
    <t xml:space="preserve">75C1-2</t>
  </si>
  <si>
    <t xml:space="preserve">chr3L:18108215-18610726</t>
  </si>
  <si>
    <t xml:space="preserve">CG5123</t>
  </si>
  <si>
    <t xml:space="preserve">77E1-4</t>
  </si>
  <si>
    <t xml:space="preserve">chr3L:20535142-20761092</t>
  </si>
  <si>
    <t xml:space="preserve">CG4761</t>
  </si>
  <si>
    <t xml:space="preserve">79E1-4</t>
  </si>
  <si>
    <t xml:space="preserve">chr3L:22282976-22708149</t>
  </si>
  <si>
    <t xml:space="preserve">CG5723</t>
  </si>
  <si>
    <t xml:space="preserve">83E1-2</t>
  </si>
  <si>
    <t xml:space="preserve">chr3R:1836824-2169729</t>
  </si>
  <si>
    <t xml:space="preserve">CG15598</t>
  </si>
  <si>
    <t xml:space="preserve">84A1-2</t>
  </si>
  <si>
    <t xml:space="preserve">chr3R:2284962-2470765</t>
  </si>
  <si>
    <t xml:space="preserve">CG33202</t>
  </si>
  <si>
    <t xml:space="preserve">84D3-4</t>
  </si>
  <si>
    <t xml:space="preserve">chr3R:3076775-3297717</t>
  </si>
  <si>
    <t xml:space="preserve">CG42277</t>
  </si>
  <si>
    <t xml:space="preserve">84D9-10</t>
  </si>
  <si>
    <t xml:space="preserve">chr3R:3367790-3634554</t>
  </si>
  <si>
    <t xml:space="preserve">CG34127</t>
  </si>
  <si>
    <t xml:space="preserve">86D1-2</t>
  </si>
  <si>
    <t xml:space="preserve">chr3R:6720695-6953927</t>
  </si>
  <si>
    <t xml:space="preserve">CG34114</t>
  </si>
  <si>
    <t xml:space="preserve">87B1-2</t>
  </si>
  <si>
    <t xml:space="preserve">chr3R:7844558-7912503</t>
  </si>
  <si>
    <t xml:space="preserve">CG14741</t>
  </si>
  <si>
    <t xml:space="preserve">87B4-5</t>
  </si>
  <si>
    <t xml:space="preserve">chr3R:7916876-8043542</t>
  </si>
  <si>
    <t xml:space="preserve">CG10095</t>
  </si>
  <si>
    <t xml:space="preserve">87D1-2</t>
  </si>
  <si>
    <t xml:space="preserve">chr3R:8544140-8786732</t>
  </si>
  <si>
    <t xml:space="preserve">CG31298</t>
  </si>
  <si>
    <t xml:space="preserve">89A1-2</t>
  </si>
  <si>
    <t xml:space="preserve">chr3R:11374361-11475824</t>
  </si>
  <si>
    <t xml:space="preserve">CG5302</t>
  </si>
  <si>
    <t xml:space="preserve">89A8-9</t>
  </si>
  <si>
    <t xml:space="preserve">chr3R:11504225-11611210</t>
  </si>
  <si>
    <t xml:space="preserve">CG5404</t>
  </si>
  <si>
    <t xml:space="preserve">89E1-4</t>
  </si>
  <si>
    <t xml:space="preserve">chr3R:12482909-12811745</t>
  </si>
  <si>
    <t xml:space="preserve">CG10388</t>
  </si>
  <si>
    <t xml:space="preserve">92D1-4</t>
  </si>
  <si>
    <t xml:space="preserve">chr3R:15885861-16078103</t>
  </si>
  <si>
    <t xml:space="preserve">CG34139</t>
  </si>
  <si>
    <t xml:space="preserve">92E1-2</t>
  </si>
  <si>
    <t xml:space="preserve">chr3R:16156730-16374812</t>
  </si>
  <si>
    <t xml:space="preserve">CG34118</t>
  </si>
  <si>
    <t xml:space="preserve">94A1-4</t>
  </si>
  <si>
    <t xml:space="preserve">chr3R:17868785-18181159</t>
  </si>
  <si>
    <t xml:space="preserve">CG31163</t>
  </si>
  <si>
    <t xml:space="preserve">98C1-2</t>
  </si>
  <si>
    <t xml:space="preserve">chr3R:23533482-23740483</t>
  </si>
  <si>
    <t xml:space="preserve">CG34353</t>
  </si>
  <si>
    <t xml:space="preserve">100A1-2</t>
  </si>
  <si>
    <t xml:space="preserve">chr3R:26428778-26590043</t>
  </si>
  <si>
    <t xml:space="preserve">CG31015</t>
  </si>
  <si>
    <t xml:space="preserve">100B1-2</t>
  </si>
  <si>
    <t xml:space="preserve">chr3R:26715777-26877988</t>
  </si>
  <si>
    <t xml:space="preserve">CG1207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%"/>
    <numFmt numFmtId="167" formatCode="0.0%"/>
    <numFmt numFmtId="168" formatCode="0.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2" activeCellId="0" sqref="D2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3.6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</v>
      </c>
      <c r="I1" s="1" t="s">
        <v>7</v>
      </c>
      <c r="J1" s="1" t="s">
        <v>5</v>
      </c>
      <c r="K1" s="1" t="s">
        <v>8</v>
      </c>
      <c r="L1" s="1" t="s">
        <v>5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</row>
    <row r="2" customFormat="false" ht="15" hidden="false" customHeight="false" outlineLevel="0" collapsed="false">
      <c r="A2" s="2" t="n">
        <v>4</v>
      </c>
      <c r="B2" s="0" t="s">
        <v>23</v>
      </c>
      <c r="C2" s="3" t="s">
        <v>24</v>
      </c>
      <c r="D2" s="0" t="n">
        <v>195885</v>
      </c>
      <c r="E2" s="0" t="n">
        <v>38827</v>
      </c>
      <c r="F2" s="4" t="n">
        <v>0.198213237359</v>
      </c>
      <c r="G2" s="0" t="n">
        <v>18815</v>
      </c>
      <c r="H2" s="4" t="n">
        <v>0.0960512545626</v>
      </c>
      <c r="I2" s="0" t="n">
        <v>20012</v>
      </c>
      <c r="J2" s="4" t="n">
        <v>0.102161982796028</v>
      </c>
      <c r="K2" s="0" t="n">
        <v>157058</v>
      </c>
      <c r="L2" s="4" t="n">
        <v>0.801786762641346</v>
      </c>
      <c r="M2" s="0" t="n">
        <v>11</v>
      </c>
      <c r="N2" s="0" t="n">
        <v>11</v>
      </c>
      <c r="O2" s="0" t="n">
        <v>0</v>
      </c>
      <c r="P2" s="5" t="n">
        <f aca="false">O2/M2</f>
        <v>0</v>
      </c>
      <c r="Q2" s="6" t="n">
        <v>6</v>
      </c>
      <c r="R2" s="7" t="n">
        <v>5</v>
      </c>
      <c r="S2" s="5" t="n">
        <f aca="false">R2/M2</f>
        <v>0.454545454545455</v>
      </c>
      <c r="T2" s="7" t="n">
        <v>7</v>
      </c>
      <c r="U2" s="7" t="n">
        <v>4</v>
      </c>
      <c r="V2" s="5" t="n">
        <f aca="false">T2/(T2+U2)</f>
        <v>0.636363636363636</v>
      </c>
      <c r="W2" s="0" t="s">
        <v>25</v>
      </c>
      <c r="X2" s="0" t="n">
        <v>21577</v>
      </c>
      <c r="Y2" s="0" t="n">
        <v>22</v>
      </c>
      <c r="Z2" s="8" t="n">
        <v>112.310794599</v>
      </c>
    </row>
    <row r="3" customFormat="false" ht="15" hidden="false" customHeight="false" outlineLevel="0" collapsed="false">
      <c r="A3" s="2" t="n">
        <v>7</v>
      </c>
      <c r="B3" s="0" t="s">
        <v>26</v>
      </c>
      <c r="C3" s="3" t="s">
        <v>27</v>
      </c>
      <c r="D3" s="0" t="n">
        <v>368006</v>
      </c>
      <c r="E3" s="0" t="n">
        <v>107843</v>
      </c>
      <c r="F3" s="4" t="n">
        <v>0.293046852497</v>
      </c>
      <c r="G3" s="0" t="n">
        <v>39206</v>
      </c>
      <c r="H3" s="4" t="n">
        <v>0.106536306473</v>
      </c>
      <c r="I3" s="0" t="n">
        <v>68637</v>
      </c>
      <c r="J3" s="4" t="n">
        <v>0.186510546023706</v>
      </c>
      <c r="K3" s="0" t="n">
        <v>260163</v>
      </c>
      <c r="L3" s="4" t="n">
        <v>0.70695314750303</v>
      </c>
      <c r="M3" s="0" t="n">
        <v>19</v>
      </c>
      <c r="N3" s="0" t="n">
        <v>16</v>
      </c>
      <c r="O3" s="0" t="n">
        <v>3</v>
      </c>
      <c r="P3" s="5" t="n">
        <f aca="false">O3/M3</f>
        <v>0.157894736842105</v>
      </c>
      <c r="Q3" s="6" t="n">
        <v>13</v>
      </c>
      <c r="R3" s="7" t="n">
        <v>6</v>
      </c>
      <c r="S3" s="5" t="n">
        <f aca="false">R3/M3</f>
        <v>0.315789473684211</v>
      </c>
      <c r="T3" s="7" t="n">
        <v>8</v>
      </c>
      <c r="U3" s="7" t="n">
        <v>9</v>
      </c>
      <c r="V3" s="5" t="n">
        <f aca="false">T3/(T3+U3)</f>
        <v>0.470588235294118</v>
      </c>
      <c r="W3" s="0" t="s">
        <v>28</v>
      </c>
      <c r="X3" s="0" t="n">
        <v>66876</v>
      </c>
      <c r="Y3" s="0" t="n">
        <v>86</v>
      </c>
      <c r="Z3" s="8" t="n">
        <v>233.691841981</v>
      </c>
    </row>
    <row r="4" customFormat="false" ht="15" hidden="false" customHeight="false" outlineLevel="0" collapsed="false">
      <c r="A4" s="2" t="n">
        <v>9</v>
      </c>
      <c r="B4" s="0" t="s">
        <v>29</v>
      </c>
      <c r="C4" s="3" t="s">
        <v>30</v>
      </c>
      <c r="D4" s="0" t="n">
        <v>138410</v>
      </c>
      <c r="E4" s="0" t="n">
        <v>39015</v>
      </c>
      <c r="F4" s="4" t="n">
        <v>0.281879921971</v>
      </c>
      <c r="G4" s="0" t="n">
        <v>18663</v>
      </c>
      <c r="H4" s="4" t="n">
        <v>0.134838523228</v>
      </c>
      <c r="I4" s="0" t="n">
        <v>20352</v>
      </c>
      <c r="J4" s="4" t="n">
        <v>0.147041398742865</v>
      </c>
      <c r="K4" s="0" t="n">
        <v>99395</v>
      </c>
      <c r="L4" s="4" t="n">
        <v>0.718120078029044</v>
      </c>
      <c r="M4" s="0" t="n">
        <v>15</v>
      </c>
      <c r="N4" s="0" t="n">
        <v>15</v>
      </c>
      <c r="O4" s="0" t="n">
        <v>0</v>
      </c>
      <c r="P4" s="5" t="n">
        <f aca="false">O4/M4</f>
        <v>0</v>
      </c>
      <c r="Q4" s="6" t="n">
        <v>7</v>
      </c>
      <c r="R4" s="7" t="n">
        <v>8</v>
      </c>
      <c r="S4" s="5" t="n">
        <f aca="false">R4/M4</f>
        <v>0.533333333333333</v>
      </c>
      <c r="T4" s="7" t="n">
        <v>0</v>
      </c>
      <c r="U4" s="7" t="n">
        <v>15</v>
      </c>
      <c r="V4" s="5" t="n">
        <f aca="false">T4/(T4+U4)</f>
        <v>0</v>
      </c>
      <c r="W4" s="0" t="s">
        <v>31</v>
      </c>
      <c r="X4" s="0" t="n">
        <v>17191</v>
      </c>
      <c r="Y4" s="0" t="n">
        <v>7</v>
      </c>
      <c r="Z4" s="8" t="n">
        <v>50.5743804638</v>
      </c>
    </row>
    <row r="5" customFormat="false" ht="15" hidden="false" customHeight="false" outlineLevel="0" collapsed="false">
      <c r="A5" s="2" t="n">
        <v>11</v>
      </c>
      <c r="B5" s="0" t="s">
        <v>32</v>
      </c>
      <c r="C5" s="3" t="s">
        <v>33</v>
      </c>
      <c r="D5" s="0" t="n">
        <v>431626</v>
      </c>
      <c r="E5" s="0" t="n">
        <v>191975</v>
      </c>
      <c r="F5" s="4" t="n">
        <v>0.444771630995</v>
      </c>
      <c r="G5" s="0" t="n">
        <v>48181</v>
      </c>
      <c r="H5" s="4" t="n">
        <v>0.111626732403</v>
      </c>
      <c r="I5" s="0" t="n">
        <v>143794</v>
      </c>
      <c r="J5" s="4" t="n">
        <v>0.333144898592763</v>
      </c>
      <c r="K5" s="0" t="n">
        <v>239651</v>
      </c>
      <c r="L5" s="4" t="n">
        <v>0.555228369004648</v>
      </c>
      <c r="M5" s="0" t="n">
        <v>21</v>
      </c>
      <c r="N5" s="0" t="n">
        <v>19</v>
      </c>
      <c r="O5" s="0" t="n">
        <v>2</v>
      </c>
      <c r="P5" s="5" t="n">
        <f aca="false">O5/M5</f>
        <v>0.0952380952380952</v>
      </c>
      <c r="Q5" s="6" t="n">
        <v>12</v>
      </c>
      <c r="R5" s="7" t="n">
        <v>9</v>
      </c>
      <c r="S5" s="5" t="n">
        <f aca="false">R5/M5</f>
        <v>0.428571428571429</v>
      </c>
      <c r="T5" s="7" t="n">
        <v>9</v>
      </c>
      <c r="U5" s="7" t="n">
        <v>9</v>
      </c>
      <c r="V5" s="5" t="n">
        <f aca="false">T5/(T5+U5)</f>
        <v>0.5</v>
      </c>
      <c r="W5" s="0" t="s">
        <v>34</v>
      </c>
      <c r="X5" s="0" t="n">
        <v>138303</v>
      </c>
      <c r="Y5" s="0" t="n">
        <v>61</v>
      </c>
      <c r="Z5" s="8" t="n">
        <v>141.326055428</v>
      </c>
    </row>
    <row r="6" customFormat="false" ht="15" hidden="false" customHeight="false" outlineLevel="0" collapsed="false">
      <c r="A6" s="2" t="n">
        <v>11</v>
      </c>
      <c r="B6" s="0" t="s">
        <v>35</v>
      </c>
      <c r="C6" s="3" t="s">
        <v>36</v>
      </c>
      <c r="D6" s="0" t="n">
        <v>174675</v>
      </c>
      <c r="E6" s="0" t="n">
        <v>62554</v>
      </c>
      <c r="F6" s="4" t="n">
        <v>0.358116502075</v>
      </c>
      <c r="G6" s="0" t="n">
        <v>25182</v>
      </c>
      <c r="H6" s="4" t="n">
        <v>0.14416487763</v>
      </c>
      <c r="I6" s="0" t="n">
        <v>37372</v>
      </c>
      <c r="J6" s="4" t="n">
        <v>0.213951624445399</v>
      </c>
      <c r="K6" s="0" t="n">
        <v>112121</v>
      </c>
      <c r="L6" s="4" t="n">
        <v>0.641883497924717</v>
      </c>
      <c r="M6" s="0" t="n">
        <v>13</v>
      </c>
      <c r="N6" s="0" t="n">
        <v>12</v>
      </c>
      <c r="O6" s="0" t="n">
        <v>1</v>
      </c>
      <c r="P6" s="5" t="n">
        <f aca="false">O6/M6</f>
        <v>0.0769230769230769</v>
      </c>
      <c r="Q6" s="6" t="n">
        <v>5</v>
      </c>
      <c r="R6" s="7" t="n">
        <v>8</v>
      </c>
      <c r="S6" s="5" t="n">
        <f aca="false">R6/M6</f>
        <v>0.615384615384615</v>
      </c>
      <c r="T6" s="7" t="n">
        <v>3</v>
      </c>
      <c r="U6" s="7" t="n">
        <v>10</v>
      </c>
      <c r="V6" s="5" t="n">
        <f aca="false">T6/(T6+U6)</f>
        <v>0.230769230769231</v>
      </c>
      <c r="W6" s="0" t="s">
        <v>37</v>
      </c>
      <c r="X6" s="0" t="n">
        <v>21088</v>
      </c>
      <c r="Y6" s="0" t="n">
        <v>1</v>
      </c>
      <c r="Z6" s="8" t="n">
        <v>5.72491770431</v>
      </c>
    </row>
    <row r="7" customFormat="false" ht="15" hidden="false" customHeight="false" outlineLevel="0" collapsed="false">
      <c r="A7" s="2" t="n">
        <v>12</v>
      </c>
      <c r="B7" s="0" t="s">
        <v>38</v>
      </c>
      <c r="C7" s="3" t="s">
        <v>39</v>
      </c>
      <c r="D7" s="0" t="n">
        <v>201491</v>
      </c>
      <c r="E7" s="0" t="n">
        <v>28938</v>
      </c>
      <c r="F7" s="4" t="n">
        <v>0.143619317984</v>
      </c>
      <c r="G7" s="0" t="n">
        <v>25882</v>
      </c>
      <c r="H7" s="4" t="n">
        <v>0.128452387452</v>
      </c>
      <c r="I7" s="0" t="n">
        <v>3056</v>
      </c>
      <c r="J7" s="4" t="n">
        <v>0.0151669305328774</v>
      </c>
      <c r="K7" s="0" t="n">
        <v>172553</v>
      </c>
      <c r="L7" s="4" t="n">
        <v>0.856380682015574</v>
      </c>
      <c r="M7" s="0" t="n">
        <v>26</v>
      </c>
      <c r="N7" s="0" t="n">
        <v>24</v>
      </c>
      <c r="O7" s="0" t="n">
        <v>2</v>
      </c>
      <c r="P7" s="5" t="n">
        <f aca="false">O7/M7</f>
        <v>0.0769230769230769</v>
      </c>
      <c r="Q7" s="6" t="n">
        <v>19</v>
      </c>
      <c r="R7" s="7" t="n">
        <v>7</v>
      </c>
      <c r="S7" s="5" t="n">
        <f aca="false">R7/M7</f>
        <v>0.269230769230769</v>
      </c>
      <c r="T7" s="7" t="n">
        <v>2</v>
      </c>
      <c r="U7" s="7" t="n">
        <v>12</v>
      </c>
      <c r="V7" s="5" t="n">
        <f aca="false">T7/(T7+U7)</f>
        <v>0.142857142857143</v>
      </c>
      <c r="W7" s="0" t="s">
        <v>40</v>
      </c>
      <c r="X7" s="0" t="n">
        <v>6745</v>
      </c>
      <c r="Y7" s="0" t="n">
        <v>14</v>
      </c>
      <c r="Z7" s="8" t="n">
        <v>69.4820116035</v>
      </c>
    </row>
    <row r="8" customFormat="false" ht="15" hidden="false" customHeight="false" outlineLevel="0" collapsed="false">
      <c r="A8" s="2" t="n">
        <v>12</v>
      </c>
      <c r="B8" s="0" t="s">
        <v>41</v>
      </c>
      <c r="C8" s="3" t="s">
        <v>42</v>
      </c>
      <c r="D8" s="0" t="n">
        <v>330730</v>
      </c>
      <c r="E8" s="0" t="n">
        <v>198581</v>
      </c>
      <c r="F8" s="4" t="n">
        <v>0.600432376863</v>
      </c>
      <c r="G8" s="0" t="n">
        <v>41749</v>
      </c>
      <c r="H8" s="4" t="n">
        <v>0.126232878783</v>
      </c>
      <c r="I8" s="0" t="n">
        <v>156832</v>
      </c>
      <c r="J8" s="4" t="n">
        <v>0.474199498080005</v>
      </c>
      <c r="K8" s="0" t="n">
        <v>132149</v>
      </c>
      <c r="L8" s="4" t="n">
        <v>0.399567623136698</v>
      </c>
      <c r="M8" s="0" t="n">
        <v>13</v>
      </c>
      <c r="N8" s="0" t="n">
        <v>10</v>
      </c>
      <c r="O8" s="0" t="n">
        <v>3</v>
      </c>
      <c r="P8" s="5" t="n">
        <f aca="false">O8/M8</f>
        <v>0.230769230769231</v>
      </c>
      <c r="Q8" s="6" t="n">
        <v>0</v>
      </c>
      <c r="R8" s="7" t="n">
        <v>13</v>
      </c>
      <c r="S8" s="5" t="n">
        <f aca="false">R8/M8</f>
        <v>1</v>
      </c>
      <c r="T8" s="7" t="n">
        <v>4</v>
      </c>
      <c r="U8" s="7" t="n">
        <v>8</v>
      </c>
      <c r="V8" s="5" t="n">
        <f aca="false">T8/(T8+U8)</f>
        <v>0.333333333333333</v>
      </c>
      <c r="W8" s="0" t="s">
        <v>43</v>
      </c>
      <c r="X8" s="0" t="n">
        <v>140146</v>
      </c>
      <c r="Y8" s="0" t="n">
        <v>4</v>
      </c>
      <c r="Z8" s="8" t="n">
        <v>12.0944577148</v>
      </c>
    </row>
    <row r="9" customFormat="false" ht="15" hidden="false" customHeight="false" outlineLevel="0" collapsed="false">
      <c r="A9" s="9" t="n">
        <v>13</v>
      </c>
      <c r="B9" s="0" t="s">
        <v>44</v>
      </c>
      <c r="C9" s="3" t="s">
        <v>45</v>
      </c>
      <c r="D9" s="0" t="n">
        <v>152666</v>
      </c>
      <c r="E9" s="0" t="n">
        <v>35849</v>
      </c>
      <c r="F9" s="4" t="n">
        <v>0.234819802707</v>
      </c>
      <c r="G9" s="0" t="n">
        <v>15602</v>
      </c>
      <c r="H9" s="4" t="n">
        <v>0.102196952825</v>
      </c>
      <c r="I9" s="0" t="n">
        <v>20247</v>
      </c>
      <c r="J9" s="4" t="n">
        <v>0.132622849881441</v>
      </c>
      <c r="K9" s="0" t="n">
        <v>116817</v>
      </c>
      <c r="L9" s="4" t="n">
        <v>0.765180197293438</v>
      </c>
      <c r="M9" s="0" t="n">
        <v>9</v>
      </c>
      <c r="N9" s="0" t="n">
        <v>9</v>
      </c>
      <c r="O9" s="0" t="n">
        <v>0</v>
      </c>
      <c r="P9" s="5" t="n">
        <f aca="false">O9/M9</f>
        <v>0</v>
      </c>
      <c r="Q9" s="6" t="n">
        <v>6</v>
      </c>
      <c r="R9" s="7" t="n">
        <v>3</v>
      </c>
      <c r="S9" s="5" t="n">
        <f aca="false">R9/M9</f>
        <v>0.333333333333333</v>
      </c>
      <c r="T9" s="7" t="n">
        <v>5</v>
      </c>
      <c r="U9" s="7" t="n">
        <v>4</v>
      </c>
      <c r="V9" s="5" t="n">
        <f aca="false">T9/(T9+U9)</f>
        <v>0.555555555555556</v>
      </c>
      <c r="W9" s="0" t="s">
        <v>46</v>
      </c>
      <c r="X9" s="0" t="n">
        <v>23294</v>
      </c>
      <c r="Y9" s="0" t="n">
        <v>12</v>
      </c>
      <c r="Z9" s="8" t="n">
        <v>78.6029633317</v>
      </c>
    </row>
    <row r="10" customFormat="false" ht="15" hidden="false" customHeight="false" outlineLevel="0" collapsed="false">
      <c r="A10" s="9" t="n">
        <v>19</v>
      </c>
      <c r="B10" s="0" t="s">
        <v>47</v>
      </c>
      <c r="C10" s="3" t="s">
        <v>48</v>
      </c>
      <c r="D10" s="0" t="n">
        <v>292647</v>
      </c>
      <c r="E10" s="0" t="n">
        <v>90083</v>
      </c>
      <c r="F10" s="4" t="n">
        <v>0.307821368406</v>
      </c>
      <c r="G10" s="0" t="n">
        <v>36005</v>
      </c>
      <c r="H10" s="4" t="n">
        <v>0.123032185534</v>
      </c>
      <c r="I10" s="0" t="n">
        <v>54078</v>
      </c>
      <c r="J10" s="4" t="n">
        <v>0.184789182872198</v>
      </c>
      <c r="K10" s="0" t="n">
        <v>202564</v>
      </c>
      <c r="L10" s="4" t="n">
        <v>0.692178631593695</v>
      </c>
      <c r="M10" s="0" t="n">
        <v>16</v>
      </c>
      <c r="N10" s="0" t="n">
        <v>13</v>
      </c>
      <c r="O10" s="0" t="n">
        <v>3</v>
      </c>
      <c r="P10" s="5" t="n">
        <f aca="false">O10/M10</f>
        <v>0.1875</v>
      </c>
      <c r="Q10" s="6" t="n">
        <v>8</v>
      </c>
      <c r="R10" s="7" t="n">
        <v>8</v>
      </c>
      <c r="S10" s="5" t="n">
        <f aca="false">R10/M10</f>
        <v>0.5</v>
      </c>
      <c r="T10" s="7" t="n">
        <v>2</v>
      </c>
      <c r="U10" s="7" t="n">
        <v>10</v>
      </c>
      <c r="V10" s="5" t="n">
        <f aca="false">T10/(T10+U10)</f>
        <v>0.166666666666667</v>
      </c>
      <c r="W10" s="0" t="s">
        <v>49</v>
      </c>
      <c r="X10" s="0" t="n">
        <v>38278</v>
      </c>
      <c r="Y10" s="0" t="n">
        <v>10</v>
      </c>
      <c r="Z10" s="8" t="n">
        <v>34.1708611399</v>
      </c>
    </row>
    <row r="11" customFormat="false" ht="15" hidden="false" customHeight="false" outlineLevel="0" collapsed="false">
      <c r="A11" s="9" t="n">
        <v>19</v>
      </c>
      <c r="B11" s="0" t="s">
        <v>50</v>
      </c>
      <c r="C11" s="3" t="s">
        <v>51</v>
      </c>
      <c r="D11" s="0" t="n">
        <v>129057</v>
      </c>
      <c r="E11" s="0" t="n">
        <v>54569</v>
      </c>
      <c r="F11" s="4" t="n">
        <v>0.422828672602</v>
      </c>
      <c r="G11" s="0" t="n">
        <v>4098</v>
      </c>
      <c r="H11" s="4" t="n">
        <v>0.0317534112834</v>
      </c>
      <c r="I11" s="0" t="n">
        <v>50471</v>
      </c>
      <c r="J11" s="4" t="n">
        <v>0.391075261318642</v>
      </c>
      <c r="K11" s="0" t="n">
        <v>74488</v>
      </c>
      <c r="L11" s="4" t="n">
        <v>0.577171327397971</v>
      </c>
      <c r="M11" s="0" t="n">
        <v>2</v>
      </c>
      <c r="N11" s="0" t="n">
        <v>1</v>
      </c>
      <c r="O11" s="0" t="n">
        <v>1</v>
      </c>
      <c r="P11" s="5" t="n">
        <f aca="false">O11/M11</f>
        <v>0.5</v>
      </c>
      <c r="Q11" s="6" t="n">
        <v>0</v>
      </c>
      <c r="R11" s="7" t="n">
        <v>2</v>
      </c>
      <c r="S11" s="5" t="n">
        <f aca="false">R11/M11</f>
        <v>1</v>
      </c>
      <c r="T11" s="7" t="n">
        <v>0</v>
      </c>
      <c r="U11" s="7" t="n">
        <v>0</v>
      </c>
      <c r="V11" s="5" t="s">
        <v>52</v>
      </c>
      <c r="W11" s="0" t="s">
        <v>53</v>
      </c>
      <c r="X11" s="0" t="n">
        <v>32253</v>
      </c>
      <c r="Y11" s="0" t="n">
        <v>32</v>
      </c>
      <c r="Z11" s="8" t="n">
        <v>247.952455117</v>
      </c>
    </row>
    <row r="12" customFormat="false" ht="15" hidden="false" customHeight="false" outlineLevel="0" collapsed="false">
      <c r="A12" s="9" t="n">
        <v>19</v>
      </c>
      <c r="B12" s="0" t="s">
        <v>54</v>
      </c>
      <c r="C12" s="3" t="s">
        <v>55</v>
      </c>
      <c r="D12" s="0" t="n">
        <v>367851</v>
      </c>
      <c r="E12" s="0" t="n">
        <v>90052</v>
      </c>
      <c r="F12" s="4" t="n">
        <v>0.244805641415</v>
      </c>
      <c r="G12" s="0" t="n">
        <v>29965</v>
      </c>
      <c r="H12" s="4" t="n">
        <v>0.0814596127236</v>
      </c>
      <c r="I12" s="0" t="n">
        <v>60087</v>
      </c>
      <c r="J12" s="4" t="n">
        <v>0.163346028690965</v>
      </c>
      <c r="K12" s="0" t="n">
        <v>277799</v>
      </c>
      <c r="L12" s="4" t="n">
        <v>0.755194358585406</v>
      </c>
      <c r="M12" s="0" t="n">
        <v>18</v>
      </c>
      <c r="N12" s="0" t="n">
        <v>18</v>
      </c>
      <c r="O12" s="0" t="n">
        <v>0</v>
      </c>
      <c r="P12" s="5" t="n">
        <f aca="false">O12/M12</f>
        <v>0</v>
      </c>
      <c r="Q12" s="6" t="n">
        <v>10</v>
      </c>
      <c r="R12" s="7" t="n">
        <v>8</v>
      </c>
      <c r="S12" s="5" t="n">
        <f aca="false">R12/M12</f>
        <v>0.444444444444444</v>
      </c>
      <c r="T12" s="7" t="n">
        <v>8</v>
      </c>
      <c r="U12" s="7" t="n">
        <v>9</v>
      </c>
      <c r="V12" s="5" t="n">
        <f aca="false">T12/(T12+U12)</f>
        <v>0.470588235294118</v>
      </c>
      <c r="W12" s="0" t="s">
        <v>56</v>
      </c>
      <c r="X12" s="0" t="n">
        <v>55195</v>
      </c>
      <c r="Y12" s="0" t="n">
        <v>41</v>
      </c>
      <c r="Z12" s="8" t="n">
        <v>111.458171923</v>
      </c>
    </row>
    <row r="13" customFormat="false" ht="15" hidden="false" customHeight="false" outlineLevel="0" collapsed="false">
      <c r="A13" s="10" t="n">
        <v>23</v>
      </c>
      <c r="B13" s="0" t="s">
        <v>57</v>
      </c>
      <c r="C13" s="3" t="s">
        <v>58</v>
      </c>
      <c r="D13" s="0" t="n">
        <v>143059</v>
      </c>
      <c r="E13" s="0" t="n">
        <v>65434</v>
      </c>
      <c r="F13" s="4" t="n">
        <v>0.45739170552</v>
      </c>
      <c r="G13" s="0" t="n">
        <v>17437</v>
      </c>
      <c r="H13" s="4" t="n">
        <v>0.121886773988</v>
      </c>
      <c r="I13" s="0" t="n">
        <v>47997</v>
      </c>
      <c r="J13" s="4" t="n">
        <v>0.335504931531746</v>
      </c>
      <c r="K13" s="0" t="n">
        <v>77625</v>
      </c>
      <c r="L13" s="4" t="n">
        <v>0.5426082944799</v>
      </c>
      <c r="M13" s="0" t="n">
        <v>11</v>
      </c>
      <c r="N13" s="0" t="n">
        <v>11</v>
      </c>
      <c r="O13" s="0" t="n">
        <v>0</v>
      </c>
      <c r="P13" s="5" t="n">
        <f aca="false">O13/M13</f>
        <v>0</v>
      </c>
      <c r="Q13" s="6" t="n">
        <v>7</v>
      </c>
      <c r="R13" s="7" t="n">
        <v>4</v>
      </c>
      <c r="S13" s="5" t="n">
        <f aca="false">R13/M13</f>
        <v>0.363636363636364</v>
      </c>
      <c r="T13" s="7" t="n">
        <v>6</v>
      </c>
      <c r="U13" s="7" t="n">
        <v>5</v>
      </c>
      <c r="V13" s="5" t="n">
        <f aca="false">T13/(T13+U13)</f>
        <v>0.545454545454545</v>
      </c>
      <c r="W13" s="0" t="s">
        <v>59</v>
      </c>
      <c r="X13" s="0" t="n">
        <v>44611</v>
      </c>
      <c r="Y13" s="0" t="n">
        <v>51</v>
      </c>
      <c r="Z13" s="8" t="n">
        <v>356.496270769</v>
      </c>
    </row>
    <row r="14" customFormat="false" ht="15" hidden="false" customHeight="false" outlineLevel="0" collapsed="false">
      <c r="A14" s="10" t="n">
        <v>25</v>
      </c>
      <c r="B14" s="0" t="s">
        <v>60</v>
      </c>
      <c r="C14" s="3" t="s">
        <v>61</v>
      </c>
      <c r="D14" s="0" t="n">
        <v>328851</v>
      </c>
      <c r="E14" s="0" t="n">
        <v>226163</v>
      </c>
      <c r="F14" s="4" t="n">
        <v>0.687736999431</v>
      </c>
      <c r="G14" s="0" t="n">
        <v>97064</v>
      </c>
      <c r="H14" s="4" t="n">
        <v>0.295161030375</v>
      </c>
      <c r="I14" s="0" t="n">
        <v>129099</v>
      </c>
      <c r="J14" s="4" t="n">
        <v>0.392575969055895</v>
      </c>
      <c r="K14" s="0" t="n">
        <v>102688</v>
      </c>
      <c r="L14" s="4" t="n">
        <v>0.312263000568647</v>
      </c>
      <c r="M14" s="0" t="n">
        <v>15</v>
      </c>
      <c r="N14" s="0" t="n">
        <v>12</v>
      </c>
      <c r="O14" s="0" t="n">
        <v>3</v>
      </c>
      <c r="P14" s="5" t="n">
        <f aca="false">O14/M14</f>
        <v>0.2</v>
      </c>
      <c r="Q14" s="6" t="n">
        <v>7</v>
      </c>
      <c r="R14" s="7" t="n">
        <v>8</v>
      </c>
      <c r="S14" s="5" t="n">
        <f aca="false">R14/M14</f>
        <v>0.533333333333333</v>
      </c>
      <c r="T14" s="7" t="n">
        <v>6</v>
      </c>
      <c r="U14" s="7" t="n">
        <v>7</v>
      </c>
      <c r="V14" s="5" t="n">
        <f aca="false">T14/(T14+U14)</f>
        <v>0.461538461538462</v>
      </c>
      <c r="W14" s="0" t="s">
        <v>62</v>
      </c>
      <c r="X14" s="0" t="n">
        <v>112493</v>
      </c>
      <c r="Y14" s="0" t="n">
        <v>69</v>
      </c>
      <c r="Z14" s="8" t="n">
        <v>209.821469298</v>
      </c>
    </row>
    <row r="15" customFormat="false" ht="15" hidden="false" customHeight="false" outlineLevel="0" collapsed="false">
      <c r="A15" s="10" t="n">
        <v>26</v>
      </c>
      <c r="B15" s="0" t="s">
        <v>63</v>
      </c>
      <c r="C15" s="3" t="s">
        <v>64</v>
      </c>
      <c r="D15" s="0" t="n">
        <v>193682</v>
      </c>
      <c r="E15" s="0" t="n">
        <v>83543</v>
      </c>
      <c r="F15" s="4" t="n">
        <v>0.431341064219</v>
      </c>
      <c r="G15" s="0" t="n">
        <v>20669</v>
      </c>
      <c r="H15" s="4" t="n">
        <v>0.106716163608</v>
      </c>
      <c r="I15" s="0" t="n">
        <v>62874</v>
      </c>
      <c r="J15" s="4" t="n">
        <v>0.324624900610279</v>
      </c>
      <c r="K15" s="0" t="n">
        <v>110139</v>
      </c>
      <c r="L15" s="4" t="n">
        <v>0.568658935781332</v>
      </c>
      <c r="M15" s="0" t="n">
        <v>11</v>
      </c>
      <c r="N15" s="0" t="n">
        <v>10</v>
      </c>
      <c r="O15" s="0" t="n">
        <v>1</v>
      </c>
      <c r="P15" s="5" t="n">
        <f aca="false">O15/M15</f>
        <v>0.0909090909090909</v>
      </c>
      <c r="Q15" s="6" t="n">
        <v>6</v>
      </c>
      <c r="R15" s="7" t="n">
        <v>5</v>
      </c>
      <c r="S15" s="5" t="n">
        <f aca="false">R15/M15</f>
        <v>0.454545454545455</v>
      </c>
      <c r="T15" s="7" t="n">
        <v>5</v>
      </c>
      <c r="U15" s="7" t="n">
        <v>5</v>
      </c>
      <c r="V15" s="5" t="n">
        <f aca="false">T15/(T15+U15)</f>
        <v>0.5</v>
      </c>
      <c r="W15" s="0" t="s">
        <v>65</v>
      </c>
      <c r="X15" s="0" t="n">
        <v>49435</v>
      </c>
      <c r="Y15" s="0" t="n">
        <v>35</v>
      </c>
      <c r="Z15" s="8" t="n">
        <v>180.708584174</v>
      </c>
    </row>
    <row r="16" customFormat="false" ht="15" hidden="false" customHeight="false" outlineLevel="0" collapsed="false">
      <c r="A16" s="10" t="n">
        <v>32</v>
      </c>
      <c r="B16" s="0" t="s">
        <v>66</v>
      </c>
      <c r="C16" s="3" t="s">
        <v>67</v>
      </c>
      <c r="D16" s="0" t="n">
        <v>197866</v>
      </c>
      <c r="E16" s="0" t="n">
        <v>126623</v>
      </c>
      <c r="F16" s="4" t="n">
        <v>0.639943193879</v>
      </c>
      <c r="G16" s="0" t="n">
        <v>35958</v>
      </c>
      <c r="H16" s="4" t="n">
        <v>0.181729048952</v>
      </c>
      <c r="I16" s="0" t="n">
        <v>90665</v>
      </c>
      <c r="J16" s="4" t="n">
        <v>0.458214144926364</v>
      </c>
      <c r="K16" s="0" t="n">
        <v>71243</v>
      </c>
      <c r="L16" s="4" t="n">
        <v>0.360056806121314</v>
      </c>
      <c r="M16" s="0" t="n">
        <v>26</v>
      </c>
      <c r="N16" s="0" t="n">
        <v>22</v>
      </c>
      <c r="O16" s="0" t="n">
        <v>4</v>
      </c>
      <c r="P16" s="5" t="n">
        <f aca="false">O16/M16</f>
        <v>0.153846153846154</v>
      </c>
      <c r="Q16" s="6" t="n">
        <v>5</v>
      </c>
      <c r="R16" s="7" t="n">
        <v>21</v>
      </c>
      <c r="S16" s="5" t="n">
        <f aca="false">R16/M16</f>
        <v>0.807692307692308</v>
      </c>
      <c r="T16" s="7" t="n">
        <v>4</v>
      </c>
      <c r="U16" s="7" t="n">
        <v>20</v>
      </c>
      <c r="V16" s="5" t="n">
        <f aca="false">T16/(T16+U16)</f>
        <v>0.166666666666667</v>
      </c>
      <c r="W16" s="0" t="s">
        <v>68</v>
      </c>
      <c r="X16" s="0" t="n">
        <v>82494</v>
      </c>
      <c r="Y16" s="0" t="n">
        <v>12</v>
      </c>
      <c r="Z16" s="8" t="n">
        <v>60.6471046061</v>
      </c>
    </row>
    <row r="17" customFormat="false" ht="15" hidden="false" customHeight="false" outlineLevel="0" collapsed="false">
      <c r="A17" s="10" t="n">
        <v>33</v>
      </c>
      <c r="B17" s="0" t="s">
        <v>69</v>
      </c>
      <c r="C17" s="3" t="s">
        <v>70</v>
      </c>
      <c r="D17" s="0" t="n">
        <v>269612</v>
      </c>
      <c r="E17" s="0" t="n">
        <v>31295</v>
      </c>
      <c r="F17" s="4" t="n">
        <v>0.116074210347</v>
      </c>
      <c r="G17" s="0" t="n">
        <v>24611</v>
      </c>
      <c r="H17" s="4" t="n">
        <v>0.0912830289453</v>
      </c>
      <c r="I17" s="0" t="n">
        <v>6684</v>
      </c>
      <c r="J17" s="4" t="n">
        <v>0.0247911814014213</v>
      </c>
      <c r="K17" s="0" t="n">
        <v>238317</v>
      </c>
      <c r="L17" s="4" t="n">
        <v>0.88392578965328</v>
      </c>
      <c r="M17" s="0" t="n">
        <v>19</v>
      </c>
      <c r="N17" s="0" t="n">
        <v>19</v>
      </c>
      <c r="O17" s="0" t="n">
        <v>0</v>
      </c>
      <c r="P17" s="5" t="n">
        <f aca="false">O17/M17</f>
        <v>0</v>
      </c>
      <c r="Q17" s="6" t="n">
        <v>15</v>
      </c>
      <c r="R17" s="7" t="n">
        <v>4</v>
      </c>
      <c r="S17" s="5" t="n">
        <f aca="false">R17/M17</f>
        <v>0.210526315789474</v>
      </c>
      <c r="T17" s="7" t="n">
        <v>7</v>
      </c>
      <c r="U17" s="7" t="n">
        <v>8</v>
      </c>
      <c r="V17" s="5" t="n">
        <f aca="false">T17/(T17+U17)</f>
        <v>0.466666666666667</v>
      </c>
      <c r="W17" s="0" t="s">
        <v>71</v>
      </c>
      <c r="X17" s="0" t="n">
        <v>5210</v>
      </c>
      <c r="Y17" s="0" t="n">
        <v>52</v>
      </c>
      <c r="Z17" s="8" t="n">
        <v>192.869753572</v>
      </c>
    </row>
    <row r="18" customFormat="false" ht="15" hidden="false" customHeight="false" outlineLevel="0" collapsed="false">
      <c r="A18" s="10" t="n">
        <v>34</v>
      </c>
      <c r="B18" s="0" t="s">
        <v>72</v>
      </c>
      <c r="C18" s="3" t="s">
        <v>73</v>
      </c>
      <c r="D18" s="0" t="n">
        <v>250459</v>
      </c>
      <c r="E18" s="0" t="n">
        <v>44837</v>
      </c>
      <c r="F18" s="4" t="n">
        <v>0.179019320528</v>
      </c>
      <c r="G18" s="0" t="n">
        <v>26036</v>
      </c>
      <c r="H18" s="4" t="n">
        <v>0.103953142031</v>
      </c>
      <c r="I18" s="0" t="n">
        <v>18801</v>
      </c>
      <c r="J18" s="4" t="n">
        <v>0.0750661784962808</v>
      </c>
      <c r="K18" s="0" t="n">
        <v>205622</v>
      </c>
      <c r="L18" s="4" t="n">
        <v>0.820980679472489</v>
      </c>
      <c r="M18" s="0" t="n">
        <v>8</v>
      </c>
      <c r="N18" s="0" t="n">
        <v>7</v>
      </c>
      <c r="O18" s="0" t="n">
        <v>1</v>
      </c>
      <c r="P18" s="5" t="n">
        <f aca="false">O18/M18</f>
        <v>0.125</v>
      </c>
      <c r="Q18" s="6" t="n">
        <v>0</v>
      </c>
      <c r="R18" s="7" t="n">
        <v>8</v>
      </c>
      <c r="S18" s="5" t="n">
        <f aca="false">R18/M18</f>
        <v>1</v>
      </c>
      <c r="T18" s="7" t="n">
        <v>5</v>
      </c>
      <c r="U18" s="7" t="n">
        <v>3</v>
      </c>
      <c r="V18" s="5" t="n">
        <f aca="false">T18/(T18+U18)</f>
        <v>0.625</v>
      </c>
      <c r="W18" s="0" t="s">
        <v>74</v>
      </c>
      <c r="X18" s="0" t="n">
        <v>25739</v>
      </c>
      <c r="Y18" s="0" t="n">
        <v>55</v>
      </c>
      <c r="Z18" s="8" t="n">
        <v>219.596820238</v>
      </c>
    </row>
    <row r="19" customFormat="false" ht="15" hidden="false" customHeight="false" outlineLevel="0" collapsed="false">
      <c r="A19" s="10" t="n">
        <v>35</v>
      </c>
      <c r="B19" s="0" t="s">
        <v>75</v>
      </c>
      <c r="C19" s="3" t="s">
        <v>76</v>
      </c>
      <c r="D19" s="0" t="n">
        <v>640496</v>
      </c>
      <c r="E19" s="0" t="n">
        <v>241781</v>
      </c>
      <c r="F19" s="4" t="n">
        <v>0.37749025755</v>
      </c>
      <c r="G19" s="0" t="n">
        <v>60778</v>
      </c>
      <c r="H19" s="4" t="n">
        <v>0.0948920836352</v>
      </c>
      <c r="I19" s="0" t="n">
        <v>181003</v>
      </c>
      <c r="J19" s="4" t="n">
        <v>0.282598173915216</v>
      </c>
      <c r="K19" s="0" t="n">
        <v>398715</v>
      </c>
      <c r="L19" s="4" t="n">
        <v>0.622509742449602</v>
      </c>
      <c r="M19" s="0" t="n">
        <v>36</v>
      </c>
      <c r="N19" s="0" t="n">
        <v>31</v>
      </c>
      <c r="O19" s="0" t="n">
        <v>5</v>
      </c>
      <c r="P19" s="5" t="n">
        <f aca="false">O19/M19</f>
        <v>0.138888888888889</v>
      </c>
      <c r="Q19" s="6" t="n">
        <v>18</v>
      </c>
      <c r="R19" s="7" t="n">
        <v>18</v>
      </c>
      <c r="S19" s="5" t="n">
        <f aca="false">R19/M19</f>
        <v>0.5</v>
      </c>
      <c r="T19" s="7" t="n">
        <v>16</v>
      </c>
      <c r="U19" s="7" t="n">
        <v>16</v>
      </c>
      <c r="V19" s="5" t="n">
        <f aca="false">T19/(T19+U19)</f>
        <v>0.5</v>
      </c>
      <c r="W19" s="0" t="s">
        <v>77</v>
      </c>
      <c r="X19" s="0" t="n">
        <v>89554</v>
      </c>
      <c r="Y19" s="0" t="n">
        <v>187</v>
      </c>
      <c r="Z19" s="8" t="n">
        <v>291.961230047</v>
      </c>
    </row>
    <row r="20" customFormat="false" ht="15" hidden="false" customHeight="false" outlineLevel="0" collapsed="false">
      <c r="A20" s="10" t="n">
        <v>35</v>
      </c>
      <c r="B20" s="0" t="s">
        <v>78</v>
      </c>
      <c r="C20" s="3" t="s">
        <v>79</v>
      </c>
      <c r="D20" s="0" t="n">
        <v>221699</v>
      </c>
      <c r="E20" s="0" t="n">
        <v>50705</v>
      </c>
      <c r="F20" s="4" t="n">
        <v>0.22871100005</v>
      </c>
      <c r="G20" s="0" t="n">
        <v>20549</v>
      </c>
      <c r="H20" s="4" t="n">
        <v>0.092688735628</v>
      </c>
      <c r="I20" s="0" t="n">
        <v>30156</v>
      </c>
      <c r="J20" s="4" t="n">
        <v>0.136022264421581</v>
      </c>
      <c r="K20" s="0" t="n">
        <v>170994</v>
      </c>
      <c r="L20" s="4" t="n">
        <v>0.771288999950383</v>
      </c>
      <c r="M20" s="0" t="n">
        <v>13</v>
      </c>
      <c r="N20" s="0" t="n">
        <v>12</v>
      </c>
      <c r="O20" s="0" t="n">
        <v>1</v>
      </c>
      <c r="P20" s="5" t="n">
        <f aca="false">O20/M20</f>
        <v>0.0769230769230769</v>
      </c>
      <c r="Q20" s="6" t="n">
        <v>7</v>
      </c>
      <c r="R20" s="7" t="n">
        <v>6</v>
      </c>
      <c r="S20" s="5" t="n">
        <f aca="false">R20/M20</f>
        <v>0.461538461538462</v>
      </c>
      <c r="T20" s="7" t="n">
        <v>6</v>
      </c>
      <c r="U20" s="7" t="n">
        <v>7</v>
      </c>
      <c r="V20" s="5" t="n">
        <f aca="false">T20/(T20+U20)</f>
        <v>0.461538461538462</v>
      </c>
      <c r="W20" s="0" t="s">
        <v>80</v>
      </c>
      <c r="X20" s="0" t="n">
        <v>19893</v>
      </c>
      <c r="Y20" s="0" t="n">
        <v>116</v>
      </c>
      <c r="Z20" s="8" t="n">
        <v>523.231949625</v>
      </c>
    </row>
    <row r="21" customFormat="false" ht="15" hidden="false" customHeight="false" outlineLevel="0" collapsed="false">
      <c r="A21" s="10" t="n">
        <v>35</v>
      </c>
      <c r="B21" s="0" t="s">
        <v>81</v>
      </c>
      <c r="C21" s="3" t="s">
        <v>82</v>
      </c>
      <c r="D21" s="0" t="n">
        <v>244535</v>
      </c>
      <c r="E21" s="0" t="n">
        <v>82569</v>
      </c>
      <c r="F21" s="4" t="n">
        <v>0.337657186088</v>
      </c>
      <c r="G21" s="0" t="n">
        <v>28658</v>
      </c>
      <c r="H21" s="4" t="n">
        <v>0.11719385773</v>
      </c>
      <c r="I21" s="0" t="n">
        <v>53911</v>
      </c>
      <c r="J21" s="4" t="n">
        <v>0.220463328357904</v>
      </c>
      <c r="K21" s="0" t="n">
        <v>161966</v>
      </c>
      <c r="L21" s="4" t="n">
        <v>0.662342813912119</v>
      </c>
      <c r="M21" s="0" t="n">
        <v>18</v>
      </c>
      <c r="N21" s="0" t="n">
        <v>15</v>
      </c>
      <c r="O21" s="0" t="n">
        <v>3</v>
      </c>
      <c r="P21" s="5" t="n">
        <f aca="false">O21/M21</f>
        <v>0.166666666666667</v>
      </c>
      <c r="Q21" s="6" t="n">
        <v>4</v>
      </c>
      <c r="R21" s="7" t="n">
        <v>14</v>
      </c>
      <c r="S21" s="5" t="n">
        <f aca="false">R21/M21</f>
        <v>0.777777777777778</v>
      </c>
      <c r="T21" s="7" t="n">
        <v>0</v>
      </c>
      <c r="U21" s="7" t="n">
        <v>14</v>
      </c>
      <c r="V21" s="5" t="n">
        <f aca="false">T21/(T21+U21)</f>
        <v>0</v>
      </c>
      <c r="W21" s="0" t="s">
        <v>83</v>
      </c>
      <c r="X21" s="0" t="n">
        <v>31406</v>
      </c>
      <c r="Y21" s="0" t="n">
        <v>27</v>
      </c>
      <c r="Z21" s="8" t="n">
        <v>110.413642219</v>
      </c>
    </row>
    <row r="22" customFormat="false" ht="15" hidden="false" customHeight="false" outlineLevel="0" collapsed="false">
      <c r="A22" s="10" t="n">
        <v>35</v>
      </c>
      <c r="B22" s="0" t="s">
        <v>84</v>
      </c>
      <c r="C22" s="3" t="s">
        <v>85</v>
      </c>
      <c r="D22" s="0" t="n">
        <v>336583</v>
      </c>
      <c r="E22" s="0" t="n">
        <v>168291</v>
      </c>
      <c r="F22" s="4" t="n">
        <v>0.499998514482</v>
      </c>
      <c r="G22" s="0" t="n">
        <v>43667</v>
      </c>
      <c r="H22" s="4" t="n">
        <v>0.129736201769</v>
      </c>
      <c r="I22" s="0" t="n">
        <v>124624</v>
      </c>
      <c r="J22" s="4" t="n">
        <v>0.370262312713357</v>
      </c>
      <c r="K22" s="0" t="n">
        <v>168292</v>
      </c>
      <c r="L22" s="4" t="n">
        <v>0.500001485517688</v>
      </c>
      <c r="M22" s="0" t="n">
        <v>19</v>
      </c>
      <c r="N22" s="0" t="n">
        <v>17</v>
      </c>
      <c r="O22" s="0" t="n">
        <v>2</v>
      </c>
      <c r="P22" s="5" t="n">
        <f aca="false">O22/M22</f>
        <v>0.105263157894737</v>
      </c>
      <c r="Q22" s="6" t="n">
        <v>11</v>
      </c>
      <c r="R22" s="7" t="n">
        <v>8</v>
      </c>
      <c r="S22" s="5" t="n">
        <f aca="false">R22/M22</f>
        <v>0.421052631578947</v>
      </c>
      <c r="T22" s="7" t="n">
        <v>9</v>
      </c>
      <c r="U22" s="7" t="n">
        <v>8</v>
      </c>
      <c r="V22" s="5" t="n">
        <f aca="false">T22/(T22+U22)</f>
        <v>0.529411764705882</v>
      </c>
      <c r="W22" s="0" t="s">
        <v>86</v>
      </c>
      <c r="X22" s="0" t="n">
        <v>57300</v>
      </c>
      <c r="Y22" s="0" t="n">
        <v>53</v>
      </c>
      <c r="Z22" s="8" t="n">
        <v>157.464874934</v>
      </c>
    </row>
    <row r="23" customFormat="false" ht="15" hidden="false" customHeight="false" outlineLevel="0" collapsed="false">
      <c r="A23" s="10" t="n">
        <v>36</v>
      </c>
      <c r="B23" s="0" t="s">
        <v>87</v>
      </c>
      <c r="C23" s="3" t="s">
        <v>88</v>
      </c>
      <c r="D23" s="0" t="n">
        <v>456142</v>
      </c>
      <c r="E23" s="0" t="n">
        <v>161458</v>
      </c>
      <c r="F23" s="4" t="n">
        <v>0.353964335667</v>
      </c>
      <c r="G23" s="0" t="n">
        <v>27559</v>
      </c>
      <c r="H23" s="4" t="n">
        <v>0.0604175892595</v>
      </c>
      <c r="I23" s="0" t="n">
        <v>133899</v>
      </c>
      <c r="J23" s="4" t="n">
        <v>0.293546746407917</v>
      </c>
      <c r="K23" s="0" t="n">
        <v>294684</v>
      </c>
      <c r="L23" s="4" t="n">
        <v>0.646035664332598</v>
      </c>
      <c r="M23" s="0" t="n">
        <v>19</v>
      </c>
      <c r="N23" s="0" t="n">
        <v>19</v>
      </c>
      <c r="O23" s="0" t="n">
        <v>0</v>
      </c>
      <c r="P23" s="5" t="n">
        <f aca="false">O23/M23</f>
        <v>0</v>
      </c>
      <c r="Q23" s="6" t="n">
        <v>12</v>
      </c>
      <c r="R23" s="7" t="n">
        <v>7</v>
      </c>
      <c r="S23" s="5" t="n">
        <f aca="false">R23/M23</f>
        <v>0.368421052631579</v>
      </c>
      <c r="T23" s="7" t="n">
        <v>6</v>
      </c>
      <c r="U23" s="7" t="n">
        <v>10</v>
      </c>
      <c r="V23" s="5" t="n">
        <f aca="false">T23/(T23+U23)</f>
        <v>0.375</v>
      </c>
      <c r="W23" s="0" t="s">
        <v>89</v>
      </c>
      <c r="X23" s="0" t="n">
        <v>70923</v>
      </c>
      <c r="Y23" s="0" t="n">
        <v>70</v>
      </c>
      <c r="Z23" s="8" t="n">
        <v>153.460983641</v>
      </c>
    </row>
    <row r="24" customFormat="false" ht="15" hidden="false" customHeight="false" outlineLevel="0" collapsed="false">
      <c r="A24" s="10" t="n">
        <v>36</v>
      </c>
      <c r="B24" s="0" t="s">
        <v>90</v>
      </c>
      <c r="C24" s="3" t="s">
        <v>91</v>
      </c>
      <c r="D24" s="0" t="n">
        <v>634406</v>
      </c>
      <c r="E24" s="0" t="n">
        <v>272600</v>
      </c>
      <c r="F24" s="4" t="n">
        <v>0.429693287895</v>
      </c>
      <c r="G24" s="0" t="n">
        <v>86629</v>
      </c>
      <c r="H24" s="4" t="n">
        <v>0.136551356702</v>
      </c>
      <c r="I24" s="0" t="n">
        <v>185971</v>
      </c>
      <c r="J24" s="4" t="n">
        <v>0.293141931192328</v>
      </c>
      <c r="K24" s="0" t="n">
        <v>361806</v>
      </c>
      <c r="L24" s="4" t="n">
        <v>0.570306712105497</v>
      </c>
      <c r="M24" s="0" t="n">
        <v>29</v>
      </c>
      <c r="N24" s="0" t="n">
        <v>24</v>
      </c>
      <c r="O24" s="0" t="n">
        <v>5</v>
      </c>
      <c r="P24" s="5" t="n">
        <f aca="false">O24/M24</f>
        <v>0.172413793103448</v>
      </c>
      <c r="Q24" s="6" t="n">
        <v>10</v>
      </c>
      <c r="R24" s="7" t="n">
        <v>19</v>
      </c>
      <c r="S24" s="5" t="n">
        <f aca="false">R24/M24</f>
        <v>0.655172413793103</v>
      </c>
      <c r="T24" s="7" t="n">
        <v>14</v>
      </c>
      <c r="U24" s="7" t="n">
        <v>15</v>
      </c>
      <c r="V24" s="5" t="n">
        <f aca="false">T24/(T24+U24)</f>
        <v>0.482758620689655</v>
      </c>
      <c r="W24" s="0" t="s">
        <v>92</v>
      </c>
      <c r="X24" s="0" t="n">
        <v>89656</v>
      </c>
      <c r="Y24" s="0" t="n">
        <v>45</v>
      </c>
      <c r="Z24" s="8" t="n">
        <v>70.9324943333</v>
      </c>
    </row>
    <row r="25" customFormat="false" ht="15" hidden="false" customHeight="false" outlineLevel="0" collapsed="false">
      <c r="A25" s="9" t="n">
        <v>47</v>
      </c>
      <c r="B25" s="0" t="s">
        <v>93</v>
      </c>
      <c r="C25" s="3" t="s">
        <v>94</v>
      </c>
      <c r="D25" s="0" t="n">
        <v>105234</v>
      </c>
      <c r="E25" s="0" t="n">
        <v>82927</v>
      </c>
      <c r="F25" s="4" t="n">
        <v>0.788024782865</v>
      </c>
      <c r="G25" s="0" t="n">
        <v>21220</v>
      </c>
      <c r="H25" s="4" t="n">
        <v>0.201645855902</v>
      </c>
      <c r="I25" s="0" t="n">
        <v>61707</v>
      </c>
      <c r="J25" s="4" t="n">
        <v>0.586378926962769</v>
      </c>
      <c r="K25" s="0" t="n">
        <v>22307</v>
      </c>
      <c r="L25" s="4" t="n">
        <v>0.211975217135146</v>
      </c>
      <c r="M25" s="0" t="n">
        <v>14</v>
      </c>
      <c r="N25" s="0" t="n">
        <v>12</v>
      </c>
      <c r="O25" s="0" t="n">
        <v>2</v>
      </c>
      <c r="P25" s="5" t="n">
        <f aca="false">O25/M25</f>
        <v>0.142857142857143</v>
      </c>
      <c r="Q25" s="6" t="n">
        <v>10</v>
      </c>
      <c r="R25" s="7" t="n">
        <v>4</v>
      </c>
      <c r="S25" s="5" t="n">
        <f aca="false">R25/M25</f>
        <v>0.285714285714286</v>
      </c>
      <c r="T25" s="7" t="n">
        <v>3</v>
      </c>
      <c r="U25" s="7" t="n">
        <v>9</v>
      </c>
      <c r="V25" s="5" t="n">
        <f aca="false">T25/(T25+U25)</f>
        <v>0.25</v>
      </c>
      <c r="W25" s="0" t="s">
        <v>95</v>
      </c>
      <c r="X25" s="0" t="n">
        <v>71514</v>
      </c>
      <c r="Y25" s="0" t="n">
        <v>2</v>
      </c>
      <c r="Z25" s="8" t="n">
        <v>19.0052644583</v>
      </c>
    </row>
    <row r="26" customFormat="false" ht="15" hidden="false" customHeight="false" outlineLevel="0" collapsed="false">
      <c r="A26" s="9" t="n">
        <v>50</v>
      </c>
      <c r="B26" s="0" t="s">
        <v>96</v>
      </c>
      <c r="C26" s="3" t="s">
        <v>97</v>
      </c>
      <c r="D26" s="0" t="n">
        <v>210116</v>
      </c>
      <c r="E26" s="0" t="n">
        <v>163082</v>
      </c>
      <c r="F26" s="4" t="n">
        <v>0.776152220678</v>
      </c>
      <c r="G26" s="0" t="n">
        <v>29775</v>
      </c>
      <c r="H26" s="4" t="n">
        <v>0.141707437796</v>
      </c>
      <c r="I26" s="0" t="n">
        <v>133307</v>
      </c>
      <c r="J26" s="4" t="n">
        <v>0.634444782881837</v>
      </c>
      <c r="K26" s="0" t="n">
        <v>47034</v>
      </c>
      <c r="L26" s="4" t="n">
        <v>0.223847779321898</v>
      </c>
      <c r="M26" s="0" t="n">
        <v>13</v>
      </c>
      <c r="N26" s="0" t="n">
        <v>12</v>
      </c>
      <c r="O26" s="0" t="n">
        <v>1</v>
      </c>
      <c r="P26" s="5" t="n">
        <f aca="false">O26/M26</f>
        <v>0.0769230769230769</v>
      </c>
      <c r="Q26" s="6" t="n">
        <v>4</v>
      </c>
      <c r="R26" s="7" t="n">
        <v>9</v>
      </c>
      <c r="S26" s="5" t="n">
        <f aca="false">R26/M26</f>
        <v>0.692307692307692</v>
      </c>
      <c r="T26" s="7" t="n">
        <v>7</v>
      </c>
      <c r="U26" s="7" t="n">
        <v>5</v>
      </c>
      <c r="V26" s="5" t="n">
        <f aca="false">T26/(T26+U26)</f>
        <v>0.583333333333333</v>
      </c>
      <c r="W26" s="0" t="s">
        <v>98</v>
      </c>
      <c r="X26" s="0" t="n">
        <v>126290</v>
      </c>
      <c r="Y26" s="0" t="n">
        <v>47</v>
      </c>
      <c r="Z26" s="8" t="n">
        <v>223.685963944</v>
      </c>
    </row>
    <row r="27" customFormat="false" ht="15" hidden="false" customHeight="false" outlineLevel="0" collapsed="false">
      <c r="A27" s="9" t="n">
        <v>53</v>
      </c>
      <c r="B27" s="0" t="s">
        <v>99</v>
      </c>
      <c r="C27" s="3" t="s">
        <v>100</v>
      </c>
      <c r="D27" s="0" t="n">
        <v>221794</v>
      </c>
      <c r="E27" s="0" t="n">
        <v>117736</v>
      </c>
      <c r="F27" s="4" t="n">
        <v>0.530834918889</v>
      </c>
      <c r="G27" s="0" t="n">
        <v>42786</v>
      </c>
      <c r="H27" s="4" t="n">
        <v>0.192908735133</v>
      </c>
      <c r="I27" s="0" t="n">
        <v>74950</v>
      </c>
      <c r="J27" s="4" t="n">
        <v>0.337926183756098</v>
      </c>
      <c r="K27" s="0" t="n">
        <v>104058</v>
      </c>
      <c r="L27" s="4" t="n">
        <v>0.469165081111301</v>
      </c>
      <c r="M27" s="0" t="n">
        <v>22</v>
      </c>
      <c r="N27" s="0" t="n">
        <v>18</v>
      </c>
      <c r="O27" s="0" t="n">
        <v>4</v>
      </c>
      <c r="P27" s="5" t="n">
        <f aca="false">O27/M27</f>
        <v>0.181818181818182</v>
      </c>
      <c r="Q27" s="6" t="n">
        <v>9</v>
      </c>
      <c r="R27" s="7" t="n">
        <v>13</v>
      </c>
      <c r="S27" s="5" t="n">
        <f aca="false">R27/M27</f>
        <v>0.590909090909091</v>
      </c>
      <c r="T27" s="7" t="n">
        <v>7</v>
      </c>
      <c r="U27" s="7" t="n">
        <v>15</v>
      </c>
      <c r="V27" s="5" t="n">
        <f aca="false">T27/(T27+U27)</f>
        <v>0.318181818181818</v>
      </c>
      <c r="W27" s="0" t="s">
        <v>101</v>
      </c>
      <c r="X27" s="0" t="n">
        <v>44221</v>
      </c>
      <c r="Y27" s="0" t="n">
        <v>52</v>
      </c>
      <c r="Z27" s="8" t="n">
        <v>234.451788597</v>
      </c>
    </row>
    <row r="28" customFormat="false" ht="15" hidden="false" customHeight="false" outlineLevel="0" collapsed="false">
      <c r="A28" s="9" t="n">
        <v>56</v>
      </c>
      <c r="B28" s="0" t="s">
        <v>102</v>
      </c>
      <c r="C28" s="3" t="s">
        <v>103</v>
      </c>
      <c r="D28" s="0" t="n">
        <v>115983</v>
      </c>
      <c r="E28" s="0" t="n">
        <v>88185</v>
      </c>
      <c r="F28" s="4" t="n">
        <v>0.760326944466</v>
      </c>
      <c r="G28" s="0" t="n">
        <v>13997</v>
      </c>
      <c r="H28" s="4" t="n">
        <v>0.120681479182</v>
      </c>
      <c r="I28" s="0" t="n">
        <v>74188</v>
      </c>
      <c r="J28" s="4" t="n">
        <v>0.639645465283705</v>
      </c>
      <c r="K28" s="0" t="n">
        <v>27798</v>
      </c>
      <c r="L28" s="4" t="n">
        <v>0.239673055534001</v>
      </c>
      <c r="M28" s="0" t="n">
        <v>7</v>
      </c>
      <c r="N28" s="0" t="n">
        <v>6</v>
      </c>
      <c r="O28" s="0" t="n">
        <v>1</v>
      </c>
      <c r="P28" s="5" t="n">
        <f aca="false">O28/M28</f>
        <v>0.142857142857143</v>
      </c>
      <c r="Q28" s="6" t="n">
        <v>1</v>
      </c>
      <c r="R28" s="7" t="n">
        <v>6</v>
      </c>
      <c r="S28" s="5" t="n">
        <f aca="false">R28/M28</f>
        <v>0.857142857142857</v>
      </c>
      <c r="T28" s="7" t="n">
        <v>1</v>
      </c>
      <c r="U28" s="7" t="n">
        <v>6</v>
      </c>
      <c r="V28" s="5" t="n">
        <f aca="false">T28/(T28+U28)</f>
        <v>0.142857142857143</v>
      </c>
      <c r="W28" s="0" t="s">
        <v>104</v>
      </c>
      <c r="X28" s="0" t="n">
        <v>81102</v>
      </c>
      <c r="Y28" s="0" t="n">
        <v>21</v>
      </c>
      <c r="Z28" s="8" t="n">
        <v>181.061017563</v>
      </c>
    </row>
    <row r="29" customFormat="false" ht="15" hidden="false" customHeight="false" outlineLevel="0" collapsed="false">
      <c r="A29" s="9" t="n">
        <v>56</v>
      </c>
      <c r="B29" s="0" t="s">
        <v>105</v>
      </c>
      <c r="C29" s="3" t="s">
        <v>106</v>
      </c>
      <c r="D29" s="0" t="n">
        <v>143027</v>
      </c>
      <c r="E29" s="0" t="n">
        <v>86758</v>
      </c>
      <c r="F29" s="4" t="n">
        <v>0.606584770708</v>
      </c>
      <c r="G29" s="0" t="n">
        <v>19052</v>
      </c>
      <c r="H29" s="4" t="n">
        <v>0.13320561852</v>
      </c>
      <c r="I29" s="0" t="n">
        <v>67706</v>
      </c>
      <c r="J29" s="4" t="n">
        <v>0.473379152188048</v>
      </c>
      <c r="K29" s="0" t="n">
        <v>56269</v>
      </c>
      <c r="L29" s="4" t="n">
        <v>0.393415229292371</v>
      </c>
      <c r="M29" s="0" t="n">
        <v>9</v>
      </c>
      <c r="N29" s="0" t="n">
        <v>8</v>
      </c>
      <c r="O29" s="0" t="n">
        <v>1</v>
      </c>
      <c r="P29" s="5" t="n">
        <f aca="false">O29/M29</f>
        <v>0.111111111111111</v>
      </c>
      <c r="Q29" s="6" t="n">
        <v>3</v>
      </c>
      <c r="R29" s="7" t="n">
        <v>6</v>
      </c>
      <c r="S29" s="5" t="n">
        <f aca="false">R29/M29</f>
        <v>0.666666666666667</v>
      </c>
      <c r="T29" s="7" t="n">
        <v>2</v>
      </c>
      <c r="U29" s="7" t="n">
        <v>7</v>
      </c>
      <c r="V29" s="5" t="n">
        <f aca="false">T29/(T29+U29)</f>
        <v>0.222222222222222</v>
      </c>
      <c r="W29" s="0" t="s">
        <v>107</v>
      </c>
      <c r="X29" s="0" t="n">
        <v>54800</v>
      </c>
      <c r="Y29" s="0" t="n">
        <v>25</v>
      </c>
      <c r="Z29" s="8" t="n">
        <v>174.792172107</v>
      </c>
    </row>
    <row r="30" customFormat="false" ht="15" hidden="false" customHeight="false" outlineLevel="0" collapsed="false">
      <c r="A30" s="9" t="n">
        <v>57</v>
      </c>
      <c r="B30" s="0" t="s">
        <v>108</v>
      </c>
      <c r="C30" s="3" t="s">
        <v>109</v>
      </c>
      <c r="D30" s="0" t="n">
        <v>222054</v>
      </c>
      <c r="E30" s="0" t="n">
        <v>72475</v>
      </c>
      <c r="F30" s="4" t="n">
        <v>0.326384573122</v>
      </c>
      <c r="G30" s="0" t="n">
        <v>21820</v>
      </c>
      <c r="H30" s="4" t="n">
        <v>0.0982643861403</v>
      </c>
      <c r="I30" s="0" t="n">
        <v>50655</v>
      </c>
      <c r="J30" s="4" t="n">
        <v>0.228120186981545</v>
      </c>
      <c r="K30" s="0" t="n">
        <v>149579</v>
      </c>
      <c r="L30" s="4" t="n">
        <v>0.673615426878147</v>
      </c>
      <c r="M30" s="0" t="n">
        <v>20</v>
      </c>
      <c r="N30" s="0" t="n">
        <v>20</v>
      </c>
      <c r="O30" s="0" t="n">
        <v>0</v>
      </c>
      <c r="P30" s="5" t="n">
        <f aca="false">O30/M30</f>
        <v>0</v>
      </c>
      <c r="Q30" s="6" t="n">
        <v>15</v>
      </c>
      <c r="R30" s="7" t="n">
        <v>5</v>
      </c>
      <c r="S30" s="5" t="n">
        <f aca="false">R30/M30</f>
        <v>0.25</v>
      </c>
      <c r="T30" s="7" t="n">
        <v>5</v>
      </c>
      <c r="U30" s="7" t="n">
        <v>15</v>
      </c>
      <c r="V30" s="5" t="n">
        <f aca="false">T30/(T30+U30)</f>
        <v>0.25</v>
      </c>
      <c r="W30" s="0" t="s">
        <v>110</v>
      </c>
      <c r="X30" s="0" t="n">
        <v>54620</v>
      </c>
      <c r="Y30" s="0" t="n">
        <v>54</v>
      </c>
      <c r="Z30" s="8" t="n">
        <v>243.184090356</v>
      </c>
    </row>
    <row r="31" customFormat="false" ht="15" hidden="false" customHeight="false" outlineLevel="0" collapsed="false">
      <c r="A31" s="9" t="n">
        <v>58</v>
      </c>
      <c r="B31" s="0" t="s">
        <v>111</v>
      </c>
      <c r="C31" s="3" t="s">
        <v>112</v>
      </c>
      <c r="D31" s="0" t="n">
        <v>248245</v>
      </c>
      <c r="E31" s="0" t="n">
        <v>112820</v>
      </c>
      <c r="F31" s="4" t="n">
        <v>0.454470382082</v>
      </c>
      <c r="G31" s="0" t="n">
        <v>36785</v>
      </c>
      <c r="H31" s="4" t="n">
        <v>0.148180225181</v>
      </c>
      <c r="I31" s="0" t="n">
        <v>76035</v>
      </c>
      <c r="J31" s="4" t="n">
        <v>0.306290156901448</v>
      </c>
      <c r="K31" s="0" t="n">
        <v>135425</v>
      </c>
      <c r="L31" s="4" t="n">
        <v>0.545529617917783</v>
      </c>
      <c r="M31" s="0" t="n">
        <v>21</v>
      </c>
      <c r="N31" s="0" t="n">
        <v>17</v>
      </c>
      <c r="O31" s="0" t="n">
        <v>4</v>
      </c>
      <c r="P31" s="5" t="n">
        <f aca="false">O31/M31</f>
        <v>0.19047619047619</v>
      </c>
      <c r="Q31" s="6" t="n">
        <v>9</v>
      </c>
      <c r="R31" s="7" t="n">
        <v>12</v>
      </c>
      <c r="S31" s="5" t="n">
        <f aca="false">R31/M31</f>
        <v>0.571428571428571</v>
      </c>
      <c r="T31" s="7" t="n">
        <v>5</v>
      </c>
      <c r="U31" s="7" t="n">
        <v>13</v>
      </c>
      <c r="V31" s="5" t="n">
        <f aca="false">T31/(T31+U31)</f>
        <v>0.277777777777778</v>
      </c>
      <c r="W31" s="0" t="s">
        <v>113</v>
      </c>
      <c r="X31" s="0" t="n">
        <v>74233</v>
      </c>
      <c r="Y31" s="0" t="n">
        <v>20</v>
      </c>
      <c r="Z31" s="8" t="n">
        <v>80.5655703035</v>
      </c>
    </row>
    <row r="32" customFormat="false" ht="15" hidden="false" customHeight="false" outlineLevel="0" collapsed="false">
      <c r="A32" s="9" t="n">
        <v>58</v>
      </c>
      <c r="B32" s="0" t="s">
        <v>114</v>
      </c>
      <c r="C32" s="3" t="s">
        <v>115</v>
      </c>
      <c r="D32" s="0" t="n">
        <v>85293</v>
      </c>
      <c r="E32" s="0" t="n">
        <v>62408</v>
      </c>
      <c r="F32" s="4" t="n">
        <v>0.731689587657</v>
      </c>
      <c r="G32" s="0" t="n">
        <v>14668</v>
      </c>
      <c r="H32" s="4" t="n">
        <v>0.171971908597</v>
      </c>
      <c r="I32" s="0" t="n">
        <v>47740</v>
      </c>
      <c r="J32" s="4" t="n">
        <v>0.559717679059243</v>
      </c>
      <c r="K32" s="0" t="n">
        <v>22885</v>
      </c>
      <c r="L32" s="4" t="n">
        <v>0.268310412343334</v>
      </c>
      <c r="M32" s="0" t="n">
        <v>10</v>
      </c>
      <c r="N32" s="0" t="n">
        <v>9</v>
      </c>
      <c r="O32" s="0" t="n">
        <v>1</v>
      </c>
      <c r="P32" s="5" t="n">
        <f aca="false">O32/M32</f>
        <v>0.1</v>
      </c>
      <c r="Q32" s="6" t="n">
        <v>6</v>
      </c>
      <c r="R32" s="7" t="n">
        <v>4</v>
      </c>
      <c r="S32" s="5" t="n">
        <f aca="false">R32/M32</f>
        <v>0.4</v>
      </c>
      <c r="T32" s="7" t="n">
        <v>4</v>
      </c>
      <c r="U32" s="7" t="n">
        <v>5</v>
      </c>
      <c r="V32" s="5" t="n">
        <f aca="false">T32/(T32+U32)</f>
        <v>0.444444444444444</v>
      </c>
      <c r="W32" s="0" t="s">
        <v>116</v>
      </c>
      <c r="X32" s="0" t="n">
        <v>52491</v>
      </c>
      <c r="Y32" s="0" t="n">
        <v>7</v>
      </c>
      <c r="Z32" s="8" t="n">
        <v>82.0700409178</v>
      </c>
    </row>
    <row r="33" customFormat="false" ht="15" hidden="false" customHeight="false" outlineLevel="0" collapsed="false">
      <c r="A33" s="9" t="n">
        <v>59</v>
      </c>
      <c r="B33" s="0" t="s">
        <v>117</v>
      </c>
      <c r="C33" s="3" t="s">
        <v>118</v>
      </c>
      <c r="D33" s="0" t="n">
        <v>274354</v>
      </c>
      <c r="E33" s="0" t="n">
        <v>88942</v>
      </c>
      <c r="F33" s="4" t="n">
        <v>0.324186999278</v>
      </c>
      <c r="G33" s="0" t="n">
        <v>48846</v>
      </c>
      <c r="H33" s="4" t="n">
        <v>0.178040050446</v>
      </c>
      <c r="I33" s="0" t="n">
        <v>40096</v>
      </c>
      <c r="J33" s="4" t="n">
        <v>0.14614694883253</v>
      </c>
      <c r="K33" s="0" t="n">
        <v>185412</v>
      </c>
      <c r="L33" s="4" t="n">
        <v>0.675813000721695</v>
      </c>
      <c r="M33" s="0" t="n">
        <v>35</v>
      </c>
      <c r="N33" s="0" t="n">
        <v>34</v>
      </c>
      <c r="O33" s="0" t="n">
        <v>1</v>
      </c>
      <c r="P33" s="5" t="n">
        <f aca="false">O33/M33</f>
        <v>0.0285714285714286</v>
      </c>
      <c r="Q33" s="6" t="n">
        <v>21</v>
      </c>
      <c r="R33" s="7" t="n">
        <v>14</v>
      </c>
      <c r="S33" s="5" t="n">
        <f aca="false">R33/M33</f>
        <v>0.4</v>
      </c>
      <c r="T33" s="7" t="n">
        <v>24</v>
      </c>
      <c r="U33" s="7" t="n">
        <v>9</v>
      </c>
      <c r="V33" s="5" t="n">
        <f aca="false">T33/(T33+U33)</f>
        <v>0.727272727272727</v>
      </c>
      <c r="W33" s="0" t="s">
        <v>119</v>
      </c>
      <c r="X33" s="0" t="n">
        <v>40964</v>
      </c>
      <c r="Y33" s="0" t="n">
        <v>27</v>
      </c>
      <c r="Z33" s="8" t="n">
        <v>98.4129992637</v>
      </c>
    </row>
    <row r="34" customFormat="false" ht="15" hidden="false" customHeight="false" outlineLevel="0" collapsed="false">
      <c r="A34" s="11" t="n">
        <v>64</v>
      </c>
      <c r="B34" s="0" t="s">
        <v>120</v>
      </c>
      <c r="C34" s="3" t="s">
        <v>121</v>
      </c>
      <c r="D34" s="0" t="n">
        <v>195951</v>
      </c>
      <c r="E34" s="0" t="n">
        <v>160710</v>
      </c>
      <c r="F34" s="4" t="n">
        <v>0.820154018096</v>
      </c>
      <c r="G34" s="0" t="n">
        <v>41939</v>
      </c>
      <c r="H34" s="4" t="n">
        <v>0.214027996795</v>
      </c>
      <c r="I34" s="0" t="n">
        <v>118771</v>
      </c>
      <c r="J34" s="4" t="n">
        <v>0.606126021301244</v>
      </c>
      <c r="K34" s="0" t="n">
        <v>35241</v>
      </c>
      <c r="L34" s="4" t="n">
        <v>0.179845981903639</v>
      </c>
      <c r="M34" s="0" t="n">
        <v>20</v>
      </c>
      <c r="N34" s="0" t="n">
        <v>16</v>
      </c>
      <c r="O34" s="0" t="n">
        <v>4</v>
      </c>
      <c r="P34" s="5" t="n">
        <f aca="false">O34/M34</f>
        <v>0.2</v>
      </c>
      <c r="Q34" s="6" t="n">
        <v>9</v>
      </c>
      <c r="R34" s="7" t="n">
        <v>11</v>
      </c>
      <c r="S34" s="5" t="n">
        <f aca="false">R34/M34</f>
        <v>0.55</v>
      </c>
      <c r="T34" s="7" t="n">
        <v>5</v>
      </c>
      <c r="U34" s="7" t="n">
        <v>14</v>
      </c>
      <c r="V34" s="5" t="n">
        <f aca="false">T34/(T34+U34)</f>
        <v>0.263157894736842</v>
      </c>
      <c r="W34" s="0" t="s">
        <v>122</v>
      </c>
      <c r="X34" s="0" t="n">
        <v>103466</v>
      </c>
      <c r="Y34" s="0" t="n">
        <v>26</v>
      </c>
      <c r="Z34" s="8" t="n">
        <v>132.686232783</v>
      </c>
    </row>
    <row r="35" customFormat="false" ht="15" hidden="false" customHeight="false" outlineLevel="0" collapsed="false">
      <c r="A35" s="11" t="n">
        <v>64</v>
      </c>
      <c r="B35" s="0" t="s">
        <v>123</v>
      </c>
      <c r="C35" s="3" t="s">
        <v>124</v>
      </c>
      <c r="D35" s="0" t="n">
        <v>298649</v>
      </c>
      <c r="E35" s="0" t="n">
        <v>100829</v>
      </c>
      <c r="F35" s="4" t="n">
        <v>0.337617068867</v>
      </c>
      <c r="G35" s="0" t="n">
        <v>37660</v>
      </c>
      <c r="H35" s="4" t="n">
        <v>0.126101209112</v>
      </c>
      <c r="I35" s="0" t="n">
        <v>63169</v>
      </c>
      <c r="J35" s="4" t="n">
        <v>0.211515859755097</v>
      </c>
      <c r="K35" s="0" t="n">
        <v>197820</v>
      </c>
      <c r="L35" s="4" t="n">
        <v>0.662382931133203</v>
      </c>
      <c r="M35" s="0" t="n">
        <v>17</v>
      </c>
      <c r="N35" s="0" t="n">
        <v>13</v>
      </c>
      <c r="O35" s="0" t="n">
        <v>4</v>
      </c>
      <c r="P35" s="5" t="n">
        <f aca="false">O35/M35</f>
        <v>0.235294117647059</v>
      </c>
      <c r="Q35" s="6" t="n">
        <v>5</v>
      </c>
      <c r="R35" s="7" t="n">
        <v>12</v>
      </c>
      <c r="S35" s="5" t="n">
        <f aca="false">R35/M35</f>
        <v>0.705882352941177</v>
      </c>
      <c r="T35" s="7" t="n">
        <v>3</v>
      </c>
      <c r="U35" s="7" t="n">
        <v>13</v>
      </c>
      <c r="V35" s="5" t="n">
        <f aca="false">T35/(T35+U35)</f>
        <v>0.1875</v>
      </c>
      <c r="W35" s="0" t="s">
        <v>125</v>
      </c>
      <c r="X35" s="0" t="n">
        <v>38125</v>
      </c>
      <c r="Y35" s="0" t="n">
        <v>50</v>
      </c>
      <c r="Z35" s="8" t="n">
        <v>167.420617514</v>
      </c>
    </row>
    <row r="36" customFormat="false" ht="15" hidden="false" customHeight="false" outlineLevel="0" collapsed="false">
      <c r="A36" s="11" t="n">
        <v>64</v>
      </c>
      <c r="B36" s="0" t="s">
        <v>126</v>
      </c>
      <c r="C36" s="3" t="s">
        <v>127</v>
      </c>
      <c r="D36" s="0" t="n">
        <v>189560</v>
      </c>
      <c r="E36" s="0" t="n">
        <v>55472</v>
      </c>
      <c r="F36" s="4" t="n">
        <v>0.292635577126</v>
      </c>
      <c r="G36" s="0" t="n">
        <v>19197</v>
      </c>
      <c r="H36" s="4" t="n">
        <v>0.101271365267</v>
      </c>
      <c r="I36" s="0" t="n">
        <v>36275</v>
      </c>
      <c r="J36" s="4" t="n">
        <v>0.191364211859042</v>
      </c>
      <c r="K36" s="0" t="n">
        <v>134088</v>
      </c>
      <c r="L36" s="4" t="n">
        <v>0.707364422874024</v>
      </c>
      <c r="M36" s="0" t="n">
        <v>8</v>
      </c>
      <c r="N36" s="0" t="n">
        <v>8</v>
      </c>
      <c r="O36" s="0" t="n">
        <v>0</v>
      </c>
      <c r="P36" s="5" t="n">
        <f aca="false">O36/M36</f>
        <v>0</v>
      </c>
      <c r="Q36" s="6" t="n">
        <v>1</v>
      </c>
      <c r="R36" s="7" t="n">
        <v>7</v>
      </c>
      <c r="S36" s="5" t="n">
        <f aca="false">R36/M36</f>
        <v>0.875</v>
      </c>
      <c r="T36" s="7" t="n">
        <v>1</v>
      </c>
      <c r="U36" s="7" t="n">
        <v>5</v>
      </c>
      <c r="V36" s="5" t="n">
        <f aca="false">T36/(T36+U36)</f>
        <v>0.166666666666667</v>
      </c>
      <c r="W36" s="0" t="s">
        <v>128</v>
      </c>
      <c r="X36" s="0" t="n">
        <v>16925</v>
      </c>
      <c r="Y36" s="0" t="n">
        <v>29</v>
      </c>
      <c r="Z36" s="8" t="n">
        <v>152.985861996</v>
      </c>
    </row>
    <row r="37" customFormat="false" ht="15" hidden="false" customHeight="false" outlineLevel="0" collapsed="false">
      <c r="A37" s="11" t="n">
        <v>67</v>
      </c>
      <c r="B37" s="0" t="s">
        <v>129</v>
      </c>
      <c r="C37" s="3" t="s">
        <v>130</v>
      </c>
      <c r="D37" s="0" t="n">
        <v>249077</v>
      </c>
      <c r="E37" s="0" t="n">
        <v>139346</v>
      </c>
      <c r="F37" s="4" t="n">
        <v>0.559449487508</v>
      </c>
      <c r="G37" s="0" t="n">
        <v>24033</v>
      </c>
      <c r="H37" s="4" t="n">
        <v>0.096488234562</v>
      </c>
      <c r="I37" s="0" t="n">
        <v>115313</v>
      </c>
      <c r="J37" s="4" t="n">
        <v>0.462961252945876</v>
      </c>
      <c r="K37" s="0" t="n">
        <v>109731</v>
      </c>
      <c r="L37" s="4" t="n">
        <v>0.440550512492121</v>
      </c>
      <c r="M37" s="0" t="n">
        <v>12</v>
      </c>
      <c r="N37" s="0" t="n">
        <v>11</v>
      </c>
      <c r="O37" s="0" t="n">
        <v>1</v>
      </c>
      <c r="P37" s="5" t="n">
        <f aca="false">O37/M37</f>
        <v>0.0833333333333333</v>
      </c>
      <c r="Q37" s="6" t="n">
        <v>5</v>
      </c>
      <c r="R37" s="7" t="n">
        <v>7</v>
      </c>
      <c r="S37" s="5" t="n">
        <f aca="false">R37/M37</f>
        <v>0.583333333333333</v>
      </c>
      <c r="T37" s="7" t="n">
        <v>3</v>
      </c>
      <c r="U37" s="7" t="n">
        <v>9</v>
      </c>
      <c r="V37" s="5" t="n">
        <f aca="false">T37/(T37+U37)</f>
        <v>0.25</v>
      </c>
      <c r="W37" s="0" t="s">
        <v>131</v>
      </c>
      <c r="X37" s="0" t="n">
        <v>66690</v>
      </c>
      <c r="Y37" s="0" t="n">
        <v>53</v>
      </c>
      <c r="Z37" s="8" t="n">
        <v>212.785604452</v>
      </c>
    </row>
    <row r="38" customFormat="false" ht="15" hidden="false" customHeight="false" outlineLevel="0" collapsed="false">
      <c r="A38" s="11" t="n">
        <v>70</v>
      </c>
      <c r="B38" s="0" t="s">
        <v>132</v>
      </c>
      <c r="C38" s="3" t="s">
        <v>133</v>
      </c>
      <c r="D38" s="0" t="n">
        <v>181980</v>
      </c>
      <c r="E38" s="0" t="n">
        <v>13570</v>
      </c>
      <c r="F38" s="4" t="n">
        <v>0.0745686339158</v>
      </c>
      <c r="G38" s="0" t="n">
        <v>11470</v>
      </c>
      <c r="H38" s="4" t="n">
        <v>0.0630289042752</v>
      </c>
      <c r="I38" s="0" t="n">
        <v>2100</v>
      </c>
      <c r="J38" s="4" t="n">
        <v>0.0115397296406199</v>
      </c>
      <c r="K38" s="0" t="n">
        <v>168410</v>
      </c>
      <c r="L38" s="4" t="n">
        <v>0.925431366084185</v>
      </c>
      <c r="M38" s="0" t="n">
        <v>10</v>
      </c>
      <c r="N38" s="0" t="n">
        <v>8</v>
      </c>
      <c r="O38" s="0" t="n">
        <v>2</v>
      </c>
      <c r="P38" s="5" t="n">
        <f aca="false">O38/M38</f>
        <v>0.2</v>
      </c>
      <c r="Q38" s="6" t="n">
        <v>2</v>
      </c>
      <c r="R38" s="7" t="n">
        <v>8</v>
      </c>
      <c r="S38" s="5" t="n">
        <f aca="false">R38/M38</f>
        <v>0.8</v>
      </c>
      <c r="T38" s="7" t="n">
        <v>3</v>
      </c>
      <c r="U38" s="7" t="n">
        <v>5</v>
      </c>
      <c r="V38" s="5" t="n">
        <f aca="false">T38/(T38+U38)</f>
        <v>0.375</v>
      </c>
      <c r="W38" s="0" t="s">
        <v>134</v>
      </c>
      <c r="X38" s="0" t="n">
        <v>3816</v>
      </c>
      <c r="Y38" s="0" t="n">
        <v>49</v>
      </c>
      <c r="Z38" s="8" t="n">
        <v>269.260358281</v>
      </c>
    </row>
    <row r="39" customFormat="false" ht="15" hidden="false" customHeight="false" outlineLevel="0" collapsed="false">
      <c r="A39" s="11" t="n">
        <v>70</v>
      </c>
      <c r="B39" s="0" t="s">
        <v>135</v>
      </c>
      <c r="C39" s="3" t="s">
        <v>136</v>
      </c>
      <c r="D39" s="0" t="n">
        <v>151980</v>
      </c>
      <c r="E39" s="0" t="n">
        <v>58108</v>
      </c>
      <c r="F39" s="4" t="n">
        <v>0.38233978155</v>
      </c>
      <c r="G39" s="0" t="n">
        <v>17461</v>
      </c>
      <c r="H39" s="4" t="n">
        <v>0.114890117121</v>
      </c>
      <c r="I39" s="0" t="n">
        <v>40647</v>
      </c>
      <c r="J39" s="4" t="n">
        <v>0.26744966442953</v>
      </c>
      <c r="K39" s="0" t="n">
        <v>93872</v>
      </c>
      <c r="L39" s="4" t="n">
        <v>0.617660218449796</v>
      </c>
      <c r="M39" s="0" t="n">
        <v>13</v>
      </c>
      <c r="N39" s="0" t="n">
        <v>11</v>
      </c>
      <c r="O39" s="0" t="n">
        <v>2</v>
      </c>
      <c r="P39" s="5" t="n">
        <f aca="false">O39/M39</f>
        <v>0.153846153846154</v>
      </c>
      <c r="Q39" s="6" t="n">
        <v>10</v>
      </c>
      <c r="R39" s="7" t="n">
        <v>3</v>
      </c>
      <c r="S39" s="5" t="n">
        <f aca="false">R39/M39</f>
        <v>0.230769230769231</v>
      </c>
      <c r="T39" s="7" t="n">
        <v>5</v>
      </c>
      <c r="U39" s="7" t="n">
        <v>6</v>
      </c>
      <c r="V39" s="5" t="n">
        <f aca="false">T39/(T39+U39)</f>
        <v>0.454545454545455</v>
      </c>
      <c r="W39" s="0" t="s">
        <v>137</v>
      </c>
      <c r="X39" s="0" t="n">
        <v>50957</v>
      </c>
      <c r="Y39" s="0" t="n">
        <v>23</v>
      </c>
      <c r="Z39" s="8" t="n">
        <v>151.335702066</v>
      </c>
    </row>
    <row r="40" customFormat="false" ht="15" hidden="false" customHeight="false" outlineLevel="0" collapsed="false">
      <c r="A40" s="11" t="n">
        <v>70</v>
      </c>
      <c r="B40" s="0" t="s">
        <v>138</v>
      </c>
      <c r="C40" s="3" t="s">
        <v>139</v>
      </c>
      <c r="D40" s="0" t="n">
        <v>344995</v>
      </c>
      <c r="E40" s="0" t="n">
        <v>158752</v>
      </c>
      <c r="F40" s="4" t="n">
        <v>0.460157393585</v>
      </c>
      <c r="G40" s="0" t="n">
        <v>20957</v>
      </c>
      <c r="H40" s="4" t="n">
        <v>0.0607458079103</v>
      </c>
      <c r="I40" s="0" t="n">
        <v>137795</v>
      </c>
      <c r="J40" s="4" t="n">
        <v>0.399411585675155</v>
      </c>
      <c r="K40" s="0" t="n">
        <v>186243</v>
      </c>
      <c r="L40" s="4" t="n">
        <v>0.539842606414586</v>
      </c>
      <c r="M40" s="0" t="n">
        <v>7</v>
      </c>
      <c r="N40" s="0" t="n">
        <v>5</v>
      </c>
      <c r="O40" s="0" t="n">
        <v>2</v>
      </c>
      <c r="P40" s="5" t="n">
        <f aca="false">O40/M40</f>
        <v>0.285714285714286</v>
      </c>
      <c r="Q40" s="6" t="n">
        <v>3</v>
      </c>
      <c r="R40" s="7" t="n">
        <v>4</v>
      </c>
      <c r="S40" s="5" t="n">
        <f aca="false">R40/M40</f>
        <v>0.571428571428571</v>
      </c>
      <c r="T40" s="7" t="n">
        <v>1</v>
      </c>
      <c r="U40" s="7" t="n">
        <v>5</v>
      </c>
      <c r="V40" s="5" t="n">
        <f aca="false">T40/(T40+U40)</f>
        <v>0.166666666666667</v>
      </c>
      <c r="W40" s="0" t="s">
        <v>140</v>
      </c>
      <c r="X40" s="0" t="n">
        <v>128832</v>
      </c>
      <c r="Y40" s="0" t="n">
        <v>155</v>
      </c>
      <c r="Z40" s="8" t="n">
        <v>449.28187365</v>
      </c>
    </row>
    <row r="41" customFormat="false" ht="15" hidden="false" customHeight="false" outlineLevel="0" collapsed="false">
      <c r="A41" s="11" t="n">
        <v>71</v>
      </c>
      <c r="B41" s="0" t="s">
        <v>141</v>
      </c>
      <c r="C41" s="3" t="s">
        <v>142</v>
      </c>
      <c r="D41" s="0" t="n">
        <v>262907</v>
      </c>
      <c r="E41" s="0" t="n">
        <v>31298</v>
      </c>
      <c r="F41" s="4" t="n">
        <v>0.119045898359</v>
      </c>
      <c r="G41" s="0" t="n">
        <v>25874</v>
      </c>
      <c r="H41" s="4" t="n">
        <v>0.0984150288885</v>
      </c>
      <c r="I41" s="0" t="n">
        <v>5424</v>
      </c>
      <c r="J41" s="4" t="n">
        <v>0.0206308694709536</v>
      </c>
      <c r="K41" s="0" t="n">
        <v>231609</v>
      </c>
      <c r="L41" s="4" t="n">
        <v>0.880954101640504</v>
      </c>
      <c r="M41" s="0" t="n">
        <v>10</v>
      </c>
      <c r="N41" s="0" t="n">
        <v>9</v>
      </c>
      <c r="O41" s="0" t="n">
        <v>1</v>
      </c>
      <c r="P41" s="5" t="n">
        <f aca="false">O41/M41</f>
        <v>0.1</v>
      </c>
      <c r="Q41" s="6" t="n">
        <v>2</v>
      </c>
      <c r="R41" s="7" t="n">
        <v>8</v>
      </c>
      <c r="S41" s="5" t="n">
        <f aca="false">R41/M41</f>
        <v>0.8</v>
      </c>
      <c r="T41" s="7" t="n">
        <v>5</v>
      </c>
      <c r="U41" s="7" t="n">
        <v>5</v>
      </c>
      <c r="V41" s="5" t="n">
        <f aca="false">T41/(T41+U41)</f>
        <v>0.5</v>
      </c>
      <c r="W41" s="0" t="s">
        <v>143</v>
      </c>
      <c r="X41" s="0" t="n">
        <v>7192</v>
      </c>
      <c r="Y41" s="0" t="n">
        <v>84</v>
      </c>
      <c r="Z41" s="8" t="n">
        <v>319.504615701</v>
      </c>
    </row>
    <row r="42" customFormat="false" ht="15" hidden="false" customHeight="false" outlineLevel="0" collapsed="false">
      <c r="A42" s="11" t="n">
        <v>75</v>
      </c>
      <c r="B42" s="0" t="s">
        <v>144</v>
      </c>
      <c r="C42" s="3" t="s">
        <v>145</v>
      </c>
      <c r="D42" s="0" t="n">
        <v>502512</v>
      </c>
      <c r="E42" s="0" t="n">
        <v>111673</v>
      </c>
      <c r="F42" s="4" t="n">
        <v>0.222229518897</v>
      </c>
      <c r="G42" s="0" t="n">
        <v>46269</v>
      </c>
      <c r="H42" s="4" t="n">
        <v>0.0920754131245</v>
      </c>
      <c r="I42" s="0" t="n">
        <v>65404</v>
      </c>
      <c r="J42" s="4" t="n">
        <v>0.130154105772598</v>
      </c>
      <c r="K42" s="0" t="n">
        <v>390839</v>
      </c>
      <c r="L42" s="4" t="n">
        <v>0.777770481102939</v>
      </c>
      <c r="M42" s="0" t="n">
        <v>29</v>
      </c>
      <c r="N42" s="0" t="n">
        <v>27</v>
      </c>
      <c r="O42" s="0" t="n">
        <v>2</v>
      </c>
      <c r="P42" s="5" t="n">
        <f aca="false">O42/M42</f>
        <v>0.0689655172413793</v>
      </c>
      <c r="Q42" s="6" t="n">
        <v>16</v>
      </c>
      <c r="R42" s="7" t="n">
        <v>13</v>
      </c>
      <c r="S42" s="5" t="n">
        <f aca="false">R42/M42</f>
        <v>0.448275862068966</v>
      </c>
      <c r="T42" s="7" t="n">
        <v>2</v>
      </c>
      <c r="U42" s="7" t="n">
        <v>26</v>
      </c>
      <c r="V42" s="5" t="n">
        <f aca="false">T42/(T42+U42)</f>
        <v>0.0714285714285714</v>
      </c>
      <c r="W42" s="0" t="s">
        <v>146</v>
      </c>
      <c r="X42" s="0" t="n">
        <v>17896</v>
      </c>
      <c r="Y42" s="0" t="n">
        <v>105</v>
      </c>
      <c r="Z42" s="8" t="n">
        <v>208.950234024</v>
      </c>
    </row>
    <row r="43" customFormat="false" ht="15" hidden="false" customHeight="false" outlineLevel="0" collapsed="false">
      <c r="A43" s="11" t="n">
        <v>77</v>
      </c>
      <c r="B43" s="0" t="s">
        <v>147</v>
      </c>
      <c r="C43" s="3" t="s">
        <v>148</v>
      </c>
      <c r="D43" s="0" t="n">
        <v>225951</v>
      </c>
      <c r="E43" s="0" t="n">
        <v>54438</v>
      </c>
      <c r="F43" s="4" t="n">
        <v>0.240928342871</v>
      </c>
      <c r="G43" s="0" t="n">
        <v>16742</v>
      </c>
      <c r="H43" s="4" t="n">
        <v>0.074095711017</v>
      </c>
      <c r="I43" s="0" t="n">
        <v>37696</v>
      </c>
      <c r="J43" s="4" t="n">
        <v>0.166832631853809</v>
      </c>
      <c r="K43" s="0" t="n">
        <v>171513</v>
      </c>
      <c r="L43" s="4" t="n">
        <v>0.759071657129201</v>
      </c>
      <c r="M43" s="0" t="n">
        <v>8</v>
      </c>
      <c r="N43" s="0" t="n">
        <v>8</v>
      </c>
      <c r="O43" s="0" t="n">
        <v>0</v>
      </c>
      <c r="P43" s="5" t="n">
        <f aca="false">O43/M43</f>
        <v>0</v>
      </c>
      <c r="Q43" s="6" t="n">
        <v>4</v>
      </c>
      <c r="R43" s="7" t="n">
        <v>4</v>
      </c>
      <c r="S43" s="5" t="n">
        <f aca="false">R43/M43</f>
        <v>0.5</v>
      </c>
      <c r="T43" s="7" t="n">
        <v>0</v>
      </c>
      <c r="U43" s="7" t="n">
        <v>6</v>
      </c>
      <c r="V43" s="5" t="n">
        <f aca="false">T43/(T43+U43)</f>
        <v>0</v>
      </c>
      <c r="W43" s="0" t="s">
        <v>149</v>
      </c>
      <c r="X43" s="0" t="n">
        <v>23396</v>
      </c>
      <c r="Y43" s="0" t="n">
        <v>102</v>
      </c>
      <c r="Z43" s="8" t="n">
        <v>451.425309027</v>
      </c>
    </row>
    <row r="44" customFormat="false" ht="15" hidden="false" customHeight="false" outlineLevel="0" collapsed="false">
      <c r="A44" s="11" t="n">
        <v>79</v>
      </c>
      <c r="B44" s="0" t="s">
        <v>150</v>
      </c>
      <c r="C44" s="3" t="s">
        <v>151</v>
      </c>
      <c r="D44" s="0" t="n">
        <v>425174</v>
      </c>
      <c r="E44" s="0" t="n">
        <v>175410</v>
      </c>
      <c r="F44" s="4" t="n">
        <v>0.41256050464</v>
      </c>
      <c r="G44" s="0" t="n">
        <v>42376</v>
      </c>
      <c r="H44" s="4" t="n">
        <v>0.0996674302756</v>
      </c>
      <c r="I44" s="0" t="n">
        <v>133034</v>
      </c>
      <c r="J44" s="4" t="n">
        <v>0.312893074364848</v>
      </c>
      <c r="K44" s="0" t="n">
        <v>249764</v>
      </c>
      <c r="L44" s="4" t="n">
        <v>0.587439495359547</v>
      </c>
      <c r="M44" s="0" t="n">
        <v>30</v>
      </c>
      <c r="N44" s="0" t="n">
        <v>27</v>
      </c>
      <c r="O44" s="0" t="n">
        <v>3</v>
      </c>
      <c r="P44" s="5" t="n">
        <f aca="false">O44/M44</f>
        <v>0.1</v>
      </c>
      <c r="Q44" s="6" t="n">
        <v>16</v>
      </c>
      <c r="R44" s="7" t="n">
        <v>14</v>
      </c>
      <c r="S44" s="5" t="n">
        <f aca="false">R44/M44</f>
        <v>0.466666666666667</v>
      </c>
      <c r="T44" s="7" t="n">
        <v>7</v>
      </c>
      <c r="U44" s="7" t="n">
        <v>18</v>
      </c>
      <c r="V44" s="5" t="n">
        <f aca="false">T44/(T44+U44)</f>
        <v>0.28</v>
      </c>
      <c r="W44" s="0" t="s">
        <v>152</v>
      </c>
      <c r="X44" s="0" t="n">
        <v>114856</v>
      </c>
      <c r="Y44" s="0" t="n">
        <v>68</v>
      </c>
      <c r="Z44" s="8" t="n">
        <v>159.934520926</v>
      </c>
    </row>
    <row r="45" customFormat="false" ht="15" hidden="false" customHeight="false" outlineLevel="0" collapsed="false">
      <c r="A45" s="10" t="n">
        <v>83</v>
      </c>
      <c r="B45" s="0" t="s">
        <v>153</v>
      </c>
      <c r="C45" s="3" t="s">
        <v>154</v>
      </c>
      <c r="D45" s="0" t="n">
        <v>332906</v>
      </c>
      <c r="E45" s="0" t="n">
        <v>106378</v>
      </c>
      <c r="F45" s="4" t="n">
        <v>0.319543654966</v>
      </c>
      <c r="G45" s="0" t="n">
        <v>56223</v>
      </c>
      <c r="H45" s="4" t="n">
        <v>0.168885511225</v>
      </c>
      <c r="I45" s="0" t="n">
        <v>50155</v>
      </c>
      <c r="J45" s="4" t="n">
        <v>0.150658143740275</v>
      </c>
      <c r="K45" s="0" t="n">
        <v>226528</v>
      </c>
      <c r="L45" s="4" t="n">
        <v>0.680456345034334</v>
      </c>
      <c r="M45" s="0" t="n">
        <v>42</v>
      </c>
      <c r="N45" s="0" t="n">
        <v>40</v>
      </c>
      <c r="O45" s="0" t="n">
        <v>2</v>
      </c>
      <c r="P45" s="5" t="n">
        <f aca="false">O45/M45</f>
        <v>0.0476190476190476</v>
      </c>
      <c r="Q45" s="6" t="n">
        <v>7</v>
      </c>
      <c r="R45" s="7" t="n">
        <v>35</v>
      </c>
      <c r="S45" s="5" t="n">
        <f aca="false">R45/M45</f>
        <v>0.833333333333333</v>
      </c>
      <c r="T45" s="7" t="n">
        <v>8</v>
      </c>
      <c r="U45" s="7" t="n">
        <v>34</v>
      </c>
      <c r="V45" s="5" t="n">
        <f aca="false">T45/(T45+U45)</f>
        <v>0.19047619047619</v>
      </c>
      <c r="W45" s="0" t="s">
        <v>155</v>
      </c>
      <c r="X45" s="0" t="n">
        <v>12014</v>
      </c>
      <c r="Y45" s="0" t="n">
        <v>78</v>
      </c>
      <c r="Z45" s="8" t="n">
        <v>234.300373078</v>
      </c>
    </row>
    <row r="46" customFormat="false" ht="15" hidden="false" customHeight="false" outlineLevel="0" collapsed="false">
      <c r="A46" s="10" t="n">
        <v>84</v>
      </c>
      <c r="B46" s="0" t="s">
        <v>156</v>
      </c>
      <c r="C46" s="3" t="s">
        <v>157</v>
      </c>
      <c r="D46" s="0" t="n">
        <v>185804</v>
      </c>
      <c r="E46" s="0" t="n">
        <v>89105</v>
      </c>
      <c r="F46" s="4" t="n">
        <v>0.479564487309</v>
      </c>
      <c r="G46" s="0" t="n">
        <v>23238</v>
      </c>
      <c r="H46" s="4" t="n">
        <v>0.125067275193</v>
      </c>
      <c r="I46" s="0" t="n">
        <v>65867</v>
      </c>
      <c r="J46" s="4" t="n">
        <v>0.354497212115993</v>
      </c>
      <c r="K46" s="0" t="n">
        <v>96699</v>
      </c>
      <c r="L46" s="4" t="n">
        <v>0.520435512690793</v>
      </c>
      <c r="M46" s="0" t="n">
        <v>16</v>
      </c>
      <c r="N46" s="0" t="n">
        <v>13</v>
      </c>
      <c r="O46" s="0" t="n">
        <v>3</v>
      </c>
      <c r="P46" s="5" t="n">
        <f aca="false">O46/M46</f>
        <v>0.1875</v>
      </c>
      <c r="Q46" s="6" t="n">
        <v>10</v>
      </c>
      <c r="R46" s="7" t="n">
        <v>6</v>
      </c>
      <c r="S46" s="5" t="n">
        <f aca="false">R46/M46</f>
        <v>0.375</v>
      </c>
      <c r="T46" s="7" t="n">
        <v>11</v>
      </c>
      <c r="U46" s="7" t="n">
        <v>5</v>
      </c>
      <c r="V46" s="5" t="n">
        <f aca="false">T46/(T46+U46)</f>
        <v>0.6875</v>
      </c>
      <c r="W46" s="0" t="s">
        <v>158</v>
      </c>
      <c r="X46" s="0" t="n">
        <v>63032</v>
      </c>
      <c r="Y46" s="0" t="n">
        <v>36</v>
      </c>
      <c r="Z46" s="8" t="n">
        <v>193.752556457</v>
      </c>
    </row>
    <row r="47" customFormat="false" ht="15" hidden="false" customHeight="false" outlineLevel="0" collapsed="false">
      <c r="A47" s="10" t="n">
        <v>84</v>
      </c>
      <c r="B47" s="0" t="s">
        <v>159</v>
      </c>
      <c r="C47" s="3" t="s">
        <v>160</v>
      </c>
      <c r="D47" s="0" t="n">
        <v>220943</v>
      </c>
      <c r="E47" s="0" t="n">
        <v>75375</v>
      </c>
      <c r="F47" s="4" t="n">
        <v>0.341151337675</v>
      </c>
      <c r="G47" s="0" t="n">
        <v>30228</v>
      </c>
      <c r="H47" s="4" t="n">
        <v>0.1368135673</v>
      </c>
      <c r="I47" s="0" t="n">
        <v>45147</v>
      </c>
      <c r="J47" s="4" t="n">
        <v>0.204337770375165</v>
      </c>
      <c r="K47" s="0" t="n">
        <v>145568</v>
      </c>
      <c r="L47" s="4" t="n">
        <v>0.658848662324672</v>
      </c>
      <c r="M47" s="0" t="n">
        <v>21</v>
      </c>
      <c r="N47" s="0" t="n">
        <v>19</v>
      </c>
      <c r="O47" s="0" t="n">
        <v>2</v>
      </c>
      <c r="P47" s="5" t="n">
        <f aca="false">O47/M47</f>
        <v>0.0952380952380952</v>
      </c>
      <c r="Q47" s="6" t="n">
        <v>14</v>
      </c>
      <c r="R47" s="7" t="n">
        <v>7</v>
      </c>
      <c r="S47" s="5" t="n">
        <f aca="false">R47/M47</f>
        <v>0.333333333333333</v>
      </c>
      <c r="T47" s="7" t="n">
        <v>8</v>
      </c>
      <c r="U47" s="7" t="n">
        <v>11</v>
      </c>
      <c r="V47" s="5" t="n">
        <f aca="false">T47/(T47+U47)</f>
        <v>0.421052631578947</v>
      </c>
      <c r="W47" s="0" t="s">
        <v>161</v>
      </c>
      <c r="X47" s="0" t="n">
        <v>35660</v>
      </c>
      <c r="Y47" s="0" t="n">
        <v>52</v>
      </c>
      <c r="Z47" s="8" t="n">
        <v>235.354820021</v>
      </c>
    </row>
    <row r="48" customFormat="false" ht="15" hidden="false" customHeight="false" outlineLevel="0" collapsed="false">
      <c r="A48" s="10" t="n">
        <v>84</v>
      </c>
      <c r="B48" s="0" t="s">
        <v>162</v>
      </c>
      <c r="C48" s="3" t="s">
        <v>163</v>
      </c>
      <c r="D48" s="0" t="n">
        <v>266765</v>
      </c>
      <c r="E48" s="0" t="n">
        <v>142412</v>
      </c>
      <c r="F48" s="4" t="n">
        <v>0.533848143497</v>
      </c>
      <c r="G48" s="0" t="n">
        <v>36063</v>
      </c>
      <c r="H48" s="4" t="n">
        <v>0.135186400015</v>
      </c>
      <c r="I48" s="0" t="n">
        <v>106349</v>
      </c>
      <c r="J48" s="4" t="n">
        <v>0.398661743482091</v>
      </c>
      <c r="K48" s="0" t="n">
        <v>124353</v>
      </c>
      <c r="L48" s="4" t="n">
        <v>0.466151856502915</v>
      </c>
      <c r="M48" s="0" t="n">
        <v>19</v>
      </c>
      <c r="N48" s="0" t="n">
        <v>17</v>
      </c>
      <c r="O48" s="0" t="n">
        <v>2</v>
      </c>
      <c r="P48" s="5" t="n">
        <f aca="false">O48/M48</f>
        <v>0.105263157894737</v>
      </c>
      <c r="Q48" s="6" t="n">
        <v>5</v>
      </c>
      <c r="R48" s="7" t="n">
        <v>14</v>
      </c>
      <c r="S48" s="5" t="n">
        <f aca="false">R48/M48</f>
        <v>0.736842105263158</v>
      </c>
      <c r="T48" s="7" t="n">
        <v>3</v>
      </c>
      <c r="U48" s="7" t="n">
        <v>14</v>
      </c>
      <c r="V48" s="5" t="n">
        <f aca="false">T48/(T48+U48)</f>
        <v>0.176470588235294</v>
      </c>
      <c r="W48" s="0" t="s">
        <v>164</v>
      </c>
      <c r="X48" s="0" t="n">
        <v>67309</v>
      </c>
      <c r="Y48" s="0" t="n">
        <v>26</v>
      </c>
      <c r="Z48" s="8" t="n">
        <v>97.4640601278</v>
      </c>
    </row>
    <row r="49" customFormat="false" ht="15" hidden="false" customHeight="false" outlineLevel="0" collapsed="false">
      <c r="A49" s="10" t="n">
        <v>86</v>
      </c>
      <c r="B49" s="0" t="s">
        <v>165</v>
      </c>
      <c r="C49" s="3" t="s">
        <v>166</v>
      </c>
      <c r="D49" s="0" t="n">
        <v>233233</v>
      </c>
      <c r="E49" s="0" t="n">
        <v>61776</v>
      </c>
      <c r="F49" s="4" t="n">
        <v>0.264868179031</v>
      </c>
      <c r="G49" s="0" t="n">
        <v>10077</v>
      </c>
      <c r="H49" s="4" t="n">
        <v>0.0432057213173</v>
      </c>
      <c r="I49" s="0" t="n">
        <v>51699</v>
      </c>
      <c r="J49" s="4" t="n">
        <v>0.22166245771396</v>
      </c>
      <c r="K49" s="0" t="n">
        <v>171457</v>
      </c>
      <c r="L49" s="4" t="n">
        <v>0.735131820968731</v>
      </c>
      <c r="M49" s="0" t="n">
        <v>4</v>
      </c>
      <c r="N49" s="0" t="n">
        <v>4</v>
      </c>
      <c r="O49" s="0" t="n">
        <v>0</v>
      </c>
      <c r="P49" s="5" t="n">
        <f aca="false">O49/M49</f>
        <v>0</v>
      </c>
      <c r="Q49" s="6" t="n">
        <v>1</v>
      </c>
      <c r="R49" s="7" t="n">
        <v>3</v>
      </c>
      <c r="S49" s="5" t="n">
        <f aca="false">R49/M49</f>
        <v>0.75</v>
      </c>
      <c r="T49" s="7" t="n">
        <v>2</v>
      </c>
      <c r="U49" s="7" t="n">
        <v>1</v>
      </c>
      <c r="V49" s="5" t="n">
        <f aca="false">T49/(T49+U49)</f>
        <v>0.666666666666667</v>
      </c>
      <c r="W49" s="0" t="s">
        <v>167</v>
      </c>
      <c r="X49" s="0" t="n">
        <v>56321</v>
      </c>
      <c r="Y49" s="0" t="n">
        <v>58</v>
      </c>
      <c r="Z49" s="8" t="n">
        <v>248.678360266</v>
      </c>
    </row>
    <row r="50" customFormat="false" ht="15" hidden="false" customHeight="false" outlineLevel="0" collapsed="false">
      <c r="A50" s="10" t="n">
        <v>87</v>
      </c>
      <c r="B50" s="0" t="s">
        <v>168</v>
      </c>
      <c r="C50" s="3" t="s">
        <v>169</v>
      </c>
      <c r="D50" s="0" t="n">
        <v>67946</v>
      </c>
      <c r="E50" s="0" t="n">
        <v>20043</v>
      </c>
      <c r="F50" s="4" t="n">
        <v>0.2949842522</v>
      </c>
      <c r="G50" s="0" t="n">
        <v>15913</v>
      </c>
      <c r="H50" s="4" t="n">
        <v>0.234200688782</v>
      </c>
      <c r="I50" s="0" t="n">
        <v>4130</v>
      </c>
      <c r="J50" s="4" t="n">
        <v>0.0607835634180084</v>
      </c>
      <c r="K50" s="0" t="n">
        <v>47903</v>
      </c>
      <c r="L50" s="4" t="n">
        <v>0.705015747799723</v>
      </c>
      <c r="M50" s="0" t="n">
        <v>6</v>
      </c>
      <c r="N50" s="0" t="n">
        <v>6</v>
      </c>
      <c r="O50" s="0" t="n">
        <v>0</v>
      </c>
      <c r="P50" s="5" t="n">
        <f aca="false">O50/M50</f>
        <v>0</v>
      </c>
      <c r="Q50" s="6" t="n">
        <v>1</v>
      </c>
      <c r="R50" s="7" t="n">
        <v>5</v>
      </c>
      <c r="S50" s="5" t="n">
        <f aca="false">R50/M50</f>
        <v>0.833333333333333</v>
      </c>
      <c r="T50" s="7" t="n">
        <v>5</v>
      </c>
      <c r="U50" s="7" t="n">
        <v>1</v>
      </c>
      <c r="V50" s="5" t="n">
        <f aca="false">T50/(T50+U50)</f>
        <v>0.833333333333333</v>
      </c>
      <c r="W50" s="0" t="s">
        <v>170</v>
      </c>
      <c r="X50" s="0" t="n">
        <v>8235</v>
      </c>
      <c r="Y50" s="0" t="n">
        <v>3</v>
      </c>
      <c r="Z50" s="8" t="n">
        <v>44.1527095046</v>
      </c>
    </row>
    <row r="51" customFormat="false" ht="15" hidden="false" customHeight="false" outlineLevel="0" collapsed="false">
      <c r="A51" s="10" t="n">
        <v>87</v>
      </c>
      <c r="B51" s="0" t="s">
        <v>171</v>
      </c>
      <c r="C51" s="3" t="s">
        <v>172</v>
      </c>
      <c r="D51" s="0" t="n">
        <v>126667</v>
      </c>
      <c r="E51" s="0" t="n">
        <v>54437</v>
      </c>
      <c r="F51" s="4" t="n">
        <v>0.429764658514</v>
      </c>
      <c r="G51" s="0" t="n">
        <v>18474</v>
      </c>
      <c r="H51" s="4" t="n">
        <v>0.145846984613</v>
      </c>
      <c r="I51" s="0" t="n">
        <v>35963</v>
      </c>
      <c r="J51" s="4" t="n">
        <v>0.283917673900858</v>
      </c>
      <c r="K51" s="0" t="n">
        <v>72230</v>
      </c>
      <c r="L51" s="4" t="n">
        <v>0.570235341485944</v>
      </c>
      <c r="M51" s="0" t="n">
        <v>8</v>
      </c>
      <c r="N51" s="0" t="n">
        <v>7</v>
      </c>
      <c r="O51" s="0" t="n">
        <v>1</v>
      </c>
      <c r="P51" s="5" t="n">
        <f aca="false">O51/M51</f>
        <v>0.125</v>
      </c>
      <c r="Q51" s="6" t="n">
        <v>0</v>
      </c>
      <c r="R51" s="7" t="n">
        <v>8</v>
      </c>
      <c r="S51" s="5" t="n">
        <f aca="false">R51/M51</f>
        <v>1</v>
      </c>
      <c r="T51" s="7" t="n">
        <v>2</v>
      </c>
      <c r="U51" s="7" t="n">
        <v>6</v>
      </c>
      <c r="V51" s="5" t="n">
        <f aca="false">T51/(T51+U51)</f>
        <v>0.25</v>
      </c>
      <c r="W51" s="0" t="s">
        <v>173</v>
      </c>
      <c r="X51" s="0" t="n">
        <v>19763</v>
      </c>
      <c r="Y51" s="0" t="n">
        <v>20</v>
      </c>
      <c r="Z51" s="8" t="n">
        <v>157.894321331</v>
      </c>
    </row>
    <row r="52" customFormat="false" ht="15" hidden="false" customHeight="false" outlineLevel="0" collapsed="false">
      <c r="A52" s="10" t="n">
        <v>87</v>
      </c>
      <c r="B52" s="0" t="s">
        <v>174</v>
      </c>
      <c r="C52" s="3" t="s">
        <v>175</v>
      </c>
      <c r="D52" s="0" t="n">
        <v>242593</v>
      </c>
      <c r="E52" s="0" t="n">
        <v>61827</v>
      </c>
      <c r="F52" s="4" t="n">
        <v>0.254858961306</v>
      </c>
      <c r="G52" s="0" t="n">
        <v>13568</v>
      </c>
      <c r="H52" s="4" t="n">
        <v>0.0559290663787</v>
      </c>
      <c r="I52" s="0" t="n">
        <v>48259</v>
      </c>
      <c r="J52" s="4" t="n">
        <v>0.198929894926894</v>
      </c>
      <c r="K52" s="0" t="n">
        <v>180766</v>
      </c>
      <c r="L52" s="4" t="n">
        <v>0.745141038694439</v>
      </c>
      <c r="M52" s="0" t="n">
        <v>11</v>
      </c>
      <c r="N52" s="0" t="n">
        <v>9</v>
      </c>
      <c r="O52" s="0" t="n">
        <v>2</v>
      </c>
      <c r="P52" s="5" t="n">
        <f aca="false">O52/M52</f>
        <v>0.181818181818182</v>
      </c>
      <c r="Q52" s="6" t="n">
        <v>2</v>
      </c>
      <c r="R52" s="7" t="n">
        <v>9</v>
      </c>
      <c r="S52" s="5" t="n">
        <f aca="false">R52/M52</f>
        <v>0.818181818181818</v>
      </c>
      <c r="T52" s="7" t="n">
        <v>2</v>
      </c>
      <c r="U52" s="7" t="n">
        <v>8</v>
      </c>
      <c r="V52" s="5" t="n">
        <f aca="false">T52/(T52+U52)</f>
        <v>0.2</v>
      </c>
      <c r="W52" s="0" t="s">
        <v>176</v>
      </c>
      <c r="X52" s="0" t="n">
        <v>18692</v>
      </c>
      <c r="Y52" s="0" t="n">
        <v>93</v>
      </c>
      <c r="Z52" s="8" t="n">
        <v>383.358134818</v>
      </c>
    </row>
    <row r="53" customFormat="false" ht="15" hidden="false" customHeight="false" outlineLevel="0" collapsed="false">
      <c r="A53" s="10" t="n">
        <v>89</v>
      </c>
      <c r="B53" s="0" t="s">
        <v>177</v>
      </c>
      <c r="C53" s="3" t="s">
        <v>178</v>
      </c>
      <c r="D53" s="0" t="n">
        <v>101464</v>
      </c>
      <c r="E53" s="0" t="n">
        <v>10507</v>
      </c>
      <c r="F53" s="4" t="n">
        <v>0.103553969881</v>
      </c>
      <c r="G53" s="0" t="n">
        <v>5668</v>
      </c>
      <c r="H53" s="4" t="n">
        <v>0.0558621777182</v>
      </c>
      <c r="I53" s="0" t="n">
        <v>4839</v>
      </c>
      <c r="J53" s="4" t="n">
        <v>0.0476917921627375</v>
      </c>
      <c r="K53" s="0" t="n">
        <v>90957</v>
      </c>
      <c r="L53" s="4" t="n">
        <v>0.896446030119057</v>
      </c>
      <c r="M53" s="0" t="n">
        <v>2</v>
      </c>
      <c r="N53" s="0" t="n">
        <v>2</v>
      </c>
      <c r="O53" s="0" t="n">
        <v>0</v>
      </c>
      <c r="P53" s="5" t="n">
        <f aca="false">O53/M53</f>
        <v>0</v>
      </c>
      <c r="Q53" s="6" t="n">
        <v>1</v>
      </c>
      <c r="R53" s="7" t="n">
        <v>1</v>
      </c>
      <c r="S53" s="5" t="n">
        <f aca="false">R53/M53</f>
        <v>0.5</v>
      </c>
      <c r="T53" s="7" t="n">
        <v>0</v>
      </c>
      <c r="U53" s="7" t="n">
        <v>2</v>
      </c>
      <c r="V53" s="5" t="n">
        <f aca="false">T53/(T53+U53)</f>
        <v>0</v>
      </c>
      <c r="W53" s="0" t="s">
        <v>179</v>
      </c>
      <c r="X53" s="0" t="n">
        <v>6373</v>
      </c>
      <c r="Y53" s="0" t="n">
        <v>23</v>
      </c>
      <c r="Z53" s="8" t="n">
        <v>226.68138453</v>
      </c>
    </row>
    <row r="54" customFormat="false" ht="15" hidden="false" customHeight="false" outlineLevel="0" collapsed="false">
      <c r="A54" s="10" t="n">
        <v>89</v>
      </c>
      <c r="B54" s="0" t="s">
        <v>180</v>
      </c>
      <c r="C54" s="3" t="s">
        <v>181</v>
      </c>
      <c r="D54" s="0" t="n">
        <v>106986</v>
      </c>
      <c r="E54" s="0" t="n">
        <v>25934</v>
      </c>
      <c r="F54" s="4" t="n">
        <v>0.24240554839</v>
      </c>
      <c r="G54" s="0" t="n">
        <v>14606</v>
      </c>
      <c r="H54" s="4" t="n">
        <v>0.136522535659</v>
      </c>
      <c r="I54" s="0" t="n">
        <v>11328</v>
      </c>
      <c r="J54" s="4" t="n">
        <v>0.105883012730638</v>
      </c>
      <c r="K54" s="0" t="n">
        <v>81052</v>
      </c>
      <c r="L54" s="4" t="n">
        <v>0.757594451610491</v>
      </c>
      <c r="M54" s="0" t="n">
        <v>12</v>
      </c>
      <c r="N54" s="0" t="n">
        <v>10</v>
      </c>
      <c r="O54" s="0" t="n">
        <v>2</v>
      </c>
      <c r="P54" s="5" t="n">
        <f aca="false">O54/M54</f>
        <v>0.166666666666667</v>
      </c>
      <c r="Q54" s="6" t="n">
        <v>9</v>
      </c>
      <c r="R54" s="7" t="n">
        <v>3</v>
      </c>
      <c r="S54" s="5" t="n">
        <f aca="false">R54/M54</f>
        <v>0.25</v>
      </c>
      <c r="T54" s="7" t="n">
        <v>5</v>
      </c>
      <c r="U54" s="7" t="n">
        <v>6</v>
      </c>
      <c r="V54" s="5" t="n">
        <f aca="false">T54/(T54+U54)</f>
        <v>0.454545454545455</v>
      </c>
      <c r="W54" s="0" t="s">
        <v>182</v>
      </c>
      <c r="X54" s="0" t="n">
        <v>3740</v>
      </c>
      <c r="Y54" s="0" t="n">
        <v>19</v>
      </c>
      <c r="Z54" s="8" t="n">
        <v>177.593329968</v>
      </c>
    </row>
    <row r="55" customFormat="false" ht="15" hidden="false" customHeight="false" outlineLevel="0" collapsed="false">
      <c r="A55" s="10" t="n">
        <v>89</v>
      </c>
      <c r="B55" s="0" t="s">
        <v>183</v>
      </c>
      <c r="C55" s="3" t="s">
        <v>184</v>
      </c>
      <c r="D55" s="0" t="n">
        <v>328837</v>
      </c>
      <c r="E55" s="0" t="n">
        <v>160931</v>
      </c>
      <c r="F55" s="4" t="n">
        <v>0.489394441623</v>
      </c>
      <c r="G55" s="0" t="n">
        <v>25715</v>
      </c>
      <c r="H55" s="4" t="n">
        <v>0.0781998376095</v>
      </c>
      <c r="I55" s="0" t="n">
        <v>135216</v>
      </c>
      <c r="J55" s="4" t="n">
        <v>0.411194604013539</v>
      </c>
      <c r="K55" s="0" t="n">
        <v>167906</v>
      </c>
      <c r="L55" s="4" t="n">
        <v>0.510605558376947</v>
      </c>
      <c r="M55" s="0" t="n">
        <v>11</v>
      </c>
      <c r="N55" s="0" t="n">
        <v>10</v>
      </c>
      <c r="O55" s="0" t="n">
        <v>1</v>
      </c>
      <c r="P55" s="5" t="n">
        <f aca="false">O55/M55</f>
        <v>0.0909090909090909</v>
      </c>
      <c r="Q55" s="6" t="n">
        <v>6</v>
      </c>
      <c r="R55" s="7" t="n">
        <v>5</v>
      </c>
      <c r="S55" s="5" t="n">
        <f aca="false">R55/M55</f>
        <v>0.454545454545455</v>
      </c>
      <c r="T55" s="7" t="n">
        <v>4</v>
      </c>
      <c r="U55" s="7" t="n">
        <v>7</v>
      </c>
      <c r="V55" s="5" t="n">
        <f aca="false">T55/(T55+U55)</f>
        <v>0.363636363636364</v>
      </c>
      <c r="W55" s="0" t="s">
        <v>185</v>
      </c>
      <c r="X55" s="0" t="n">
        <v>78251</v>
      </c>
      <c r="Y55" s="0" t="n">
        <v>163</v>
      </c>
      <c r="Z55" s="8" t="n">
        <v>495.686312672</v>
      </c>
    </row>
    <row r="56" customFormat="false" ht="15" hidden="false" customHeight="false" outlineLevel="0" collapsed="false">
      <c r="A56" s="10" t="n">
        <v>92</v>
      </c>
      <c r="B56" s="0" t="s">
        <v>186</v>
      </c>
      <c r="C56" s="3" t="s">
        <v>187</v>
      </c>
      <c r="D56" s="0" t="n">
        <v>192243</v>
      </c>
      <c r="E56" s="0" t="n">
        <v>50970</v>
      </c>
      <c r="F56" s="4" t="n">
        <v>0.265133190805</v>
      </c>
      <c r="G56" s="0" t="n">
        <v>13054</v>
      </c>
      <c r="H56" s="4" t="n">
        <v>0.0679036427854</v>
      </c>
      <c r="I56" s="0" t="n">
        <v>37916</v>
      </c>
      <c r="J56" s="4" t="n">
        <v>0.197229548019954</v>
      </c>
      <c r="K56" s="0" t="n">
        <v>141273</v>
      </c>
      <c r="L56" s="4" t="n">
        <v>0.734866809194613</v>
      </c>
      <c r="M56" s="0" t="n">
        <v>7</v>
      </c>
      <c r="N56" s="0" t="n">
        <v>7</v>
      </c>
      <c r="O56" s="0" t="n">
        <v>0</v>
      </c>
      <c r="P56" s="5" t="n">
        <f aca="false">O56/M56</f>
        <v>0</v>
      </c>
      <c r="Q56" s="6" t="n">
        <v>2</v>
      </c>
      <c r="R56" s="7" t="n">
        <v>5</v>
      </c>
      <c r="S56" s="5" t="n">
        <f aca="false">R56/M56</f>
        <v>0.714285714285714</v>
      </c>
      <c r="T56" s="7" t="n">
        <v>3</v>
      </c>
      <c r="U56" s="7" t="n">
        <v>3</v>
      </c>
      <c r="V56" s="5" t="n">
        <f aca="false">T56/(T56+U56)</f>
        <v>0.5</v>
      </c>
      <c r="W56" s="0" t="s">
        <v>188</v>
      </c>
      <c r="X56" s="0" t="n">
        <v>39879</v>
      </c>
      <c r="Y56" s="0" t="n">
        <v>18</v>
      </c>
      <c r="Z56" s="8" t="n">
        <v>93.6314976358</v>
      </c>
    </row>
    <row r="57" customFormat="false" ht="15" hidden="false" customHeight="false" outlineLevel="0" collapsed="false">
      <c r="A57" s="10" t="n">
        <v>92</v>
      </c>
      <c r="B57" s="0" t="s">
        <v>189</v>
      </c>
      <c r="C57" s="3" t="s">
        <v>190</v>
      </c>
      <c r="D57" s="0" t="n">
        <v>218083</v>
      </c>
      <c r="E57" s="0" t="n">
        <v>127265</v>
      </c>
      <c r="F57" s="4" t="n">
        <v>0.583562221723</v>
      </c>
      <c r="G57" s="0" t="n">
        <v>21816</v>
      </c>
      <c r="H57" s="4" t="n">
        <v>0.100035307658</v>
      </c>
      <c r="I57" s="0" t="n">
        <v>105449</v>
      </c>
      <c r="J57" s="4" t="n">
        <v>0.483526914064829</v>
      </c>
      <c r="K57" s="0" t="n">
        <v>90818</v>
      </c>
      <c r="L57" s="4" t="n">
        <v>0.416437778277078</v>
      </c>
      <c r="M57" s="0" t="n">
        <v>14</v>
      </c>
      <c r="N57" s="0" t="n">
        <v>9</v>
      </c>
      <c r="O57" s="0" t="n">
        <v>5</v>
      </c>
      <c r="P57" s="5" t="n">
        <f aca="false">O57/M57</f>
        <v>0.357142857142857</v>
      </c>
      <c r="Q57" s="6" t="n">
        <v>6</v>
      </c>
      <c r="R57" s="7" t="n">
        <v>8</v>
      </c>
      <c r="S57" s="5" t="n">
        <f aca="false">R57/M57</f>
        <v>0.571428571428571</v>
      </c>
      <c r="T57" s="7" t="n">
        <v>2</v>
      </c>
      <c r="U57" s="7" t="n">
        <v>9</v>
      </c>
      <c r="V57" s="5" t="n">
        <f aca="false">T57/(T57+U57)</f>
        <v>0.181818181818182</v>
      </c>
      <c r="W57" s="0" t="s">
        <v>191</v>
      </c>
      <c r="X57" s="0" t="n">
        <v>84302</v>
      </c>
      <c r="Y57" s="0" t="n">
        <v>49</v>
      </c>
      <c r="Z57" s="8" t="n">
        <v>224.685096958</v>
      </c>
    </row>
    <row r="58" customFormat="false" ht="15" hidden="false" customHeight="false" outlineLevel="0" collapsed="false">
      <c r="A58" s="10" t="n">
        <v>94</v>
      </c>
      <c r="B58" s="0" t="s">
        <v>192</v>
      </c>
      <c r="C58" s="3" t="s">
        <v>193</v>
      </c>
      <c r="D58" s="0" t="n">
        <v>312375</v>
      </c>
      <c r="E58" s="0" t="n">
        <v>267076</v>
      </c>
      <c r="F58" s="4" t="n">
        <v>0.854985194078</v>
      </c>
      <c r="G58" s="0" t="n">
        <v>39142</v>
      </c>
      <c r="H58" s="4" t="n">
        <v>0.125304521809</v>
      </c>
      <c r="I58" s="0" t="n">
        <v>227934</v>
      </c>
      <c r="J58" s="4" t="n">
        <v>0.729680672268908</v>
      </c>
      <c r="K58" s="0" t="n">
        <v>45299</v>
      </c>
      <c r="L58" s="4" t="n">
        <v>0.145014805922369</v>
      </c>
      <c r="M58" s="0" t="n">
        <v>21</v>
      </c>
      <c r="N58" s="0" t="n">
        <v>18</v>
      </c>
      <c r="O58" s="0" t="n">
        <v>3</v>
      </c>
      <c r="P58" s="5" t="n">
        <f aca="false">O58/M58</f>
        <v>0.142857142857143</v>
      </c>
      <c r="Q58" s="6" t="n">
        <v>11</v>
      </c>
      <c r="R58" s="7" t="n">
        <v>10</v>
      </c>
      <c r="S58" s="5" t="n">
        <f aca="false">R58/M58</f>
        <v>0.476190476190476</v>
      </c>
      <c r="T58" s="7" t="n">
        <v>3</v>
      </c>
      <c r="U58" s="7" t="n">
        <v>15</v>
      </c>
      <c r="V58" s="5" t="n">
        <f aca="false">T58/(T58+U58)</f>
        <v>0.166666666666667</v>
      </c>
      <c r="W58" s="0" t="s">
        <v>194</v>
      </c>
      <c r="X58" s="0" t="n">
        <v>161478</v>
      </c>
      <c r="Y58" s="0" t="n">
        <v>67</v>
      </c>
      <c r="Z58" s="8" t="n">
        <v>214.485794318</v>
      </c>
    </row>
    <row r="59" customFormat="false" ht="15" hidden="false" customHeight="false" outlineLevel="0" collapsed="false">
      <c r="A59" s="10" t="n">
        <v>98</v>
      </c>
      <c r="B59" s="0" t="s">
        <v>195</v>
      </c>
      <c r="C59" s="3" t="s">
        <v>196</v>
      </c>
      <c r="D59" s="0" t="n">
        <v>207002</v>
      </c>
      <c r="E59" s="0" t="n">
        <v>82662</v>
      </c>
      <c r="F59" s="4" t="n">
        <v>0.399329475078</v>
      </c>
      <c r="G59" s="0" t="n">
        <v>10813</v>
      </c>
      <c r="H59" s="4" t="n">
        <v>0.0522362102782</v>
      </c>
      <c r="I59" s="0" t="n">
        <v>71849</v>
      </c>
      <c r="J59" s="4" t="n">
        <v>0.347093264799374</v>
      </c>
      <c r="K59" s="0" t="n">
        <v>124340</v>
      </c>
      <c r="L59" s="4" t="n">
        <v>0.600670524922465</v>
      </c>
      <c r="M59" s="0" t="n">
        <v>6</v>
      </c>
      <c r="N59" s="0" t="n">
        <v>4</v>
      </c>
      <c r="O59" s="0" t="n">
        <v>2</v>
      </c>
      <c r="P59" s="5" t="n">
        <f aca="false">O59/M59</f>
        <v>0.333333333333333</v>
      </c>
      <c r="Q59" s="6" t="n">
        <v>2</v>
      </c>
      <c r="R59" s="7" t="n">
        <v>4</v>
      </c>
      <c r="S59" s="5" t="n">
        <f aca="false">R59/M59</f>
        <v>0.666666666666667</v>
      </c>
      <c r="T59" s="7" t="n">
        <v>2</v>
      </c>
      <c r="U59" s="7" t="n">
        <v>3</v>
      </c>
      <c r="V59" s="5" t="n">
        <f aca="false">T59/(T59+U59)</f>
        <v>0.4</v>
      </c>
      <c r="W59" s="0" t="s">
        <v>197</v>
      </c>
      <c r="X59" s="0" t="n">
        <v>64510</v>
      </c>
      <c r="Y59" s="0" t="n">
        <v>72</v>
      </c>
      <c r="Z59" s="8" t="n">
        <v>347.82272635</v>
      </c>
    </row>
    <row r="60" customFormat="false" ht="15" hidden="false" customHeight="false" outlineLevel="0" collapsed="false">
      <c r="A60" s="12" t="n">
        <v>100</v>
      </c>
      <c r="B60" s="0" t="s">
        <v>198</v>
      </c>
      <c r="C60" s="3" t="s">
        <v>199</v>
      </c>
      <c r="D60" s="0" t="n">
        <v>161266</v>
      </c>
      <c r="E60" s="0" t="n">
        <v>25277</v>
      </c>
      <c r="F60" s="4" t="n">
        <v>0.156741036548</v>
      </c>
      <c r="G60" s="0" t="n">
        <v>22873</v>
      </c>
      <c r="H60" s="4" t="n">
        <v>0.141833988565</v>
      </c>
      <c r="I60" s="0" t="n">
        <v>2404</v>
      </c>
      <c r="J60" s="4" t="n">
        <v>0.0149070479828358</v>
      </c>
      <c r="K60" s="0" t="n">
        <v>135989</v>
      </c>
      <c r="L60" s="4" t="n">
        <v>0.843258963451689</v>
      </c>
      <c r="M60" s="0" t="n">
        <v>17</v>
      </c>
      <c r="N60" s="0" t="n">
        <v>17</v>
      </c>
      <c r="O60" s="0" t="n">
        <v>0</v>
      </c>
      <c r="P60" s="5" t="n">
        <f aca="false">O60/M60</f>
        <v>0</v>
      </c>
      <c r="Q60" s="6" t="n">
        <v>6</v>
      </c>
      <c r="R60" s="7" t="n">
        <v>11</v>
      </c>
      <c r="S60" s="5" t="n">
        <f aca="false">R60/M60</f>
        <v>0.647058823529412</v>
      </c>
      <c r="T60" s="7" t="n">
        <v>7</v>
      </c>
      <c r="U60" s="7" t="n">
        <v>8</v>
      </c>
      <c r="V60" s="5" t="n">
        <f aca="false">T60/(T60+U60)</f>
        <v>0.466666666666667</v>
      </c>
      <c r="W60" s="0" t="s">
        <v>200</v>
      </c>
      <c r="X60" s="0" t="n">
        <v>2446</v>
      </c>
      <c r="Y60" s="0" t="n">
        <v>68</v>
      </c>
      <c r="Z60" s="8" t="n">
        <v>421.663586869</v>
      </c>
    </row>
    <row r="61" customFormat="false" ht="15" hidden="false" customHeight="false" outlineLevel="0" collapsed="false">
      <c r="A61" s="12" t="n">
        <v>100</v>
      </c>
      <c r="B61" s="0" t="s">
        <v>201</v>
      </c>
      <c r="C61" s="3" t="s">
        <v>202</v>
      </c>
      <c r="D61" s="0" t="n">
        <v>162212</v>
      </c>
      <c r="E61" s="0" t="n">
        <v>89556</v>
      </c>
      <c r="F61" s="4" t="n">
        <v>0.552092323626</v>
      </c>
      <c r="G61" s="0" t="n">
        <v>21981</v>
      </c>
      <c r="H61" s="4" t="n">
        <v>0.13550785392</v>
      </c>
      <c r="I61" s="0" t="n">
        <v>67575</v>
      </c>
      <c r="J61" s="4" t="n">
        <v>0.41658446970631</v>
      </c>
      <c r="K61" s="0" t="n">
        <v>72656</v>
      </c>
      <c r="L61" s="4" t="n">
        <v>0.447907676374128</v>
      </c>
      <c r="M61" s="0" t="n">
        <v>14</v>
      </c>
      <c r="N61" s="0" t="n">
        <v>11</v>
      </c>
      <c r="O61" s="0" t="n">
        <v>3</v>
      </c>
      <c r="P61" s="5" t="n">
        <f aca="false">O61/M61</f>
        <v>0.214285714285714</v>
      </c>
      <c r="Q61" s="6" t="n">
        <v>5</v>
      </c>
      <c r="R61" s="7" t="n">
        <v>9</v>
      </c>
      <c r="S61" s="5" t="n">
        <f aca="false">R61/M61</f>
        <v>0.642857142857143</v>
      </c>
      <c r="T61" s="7" t="n">
        <v>6</v>
      </c>
      <c r="U61" s="7" t="n">
        <v>7</v>
      </c>
      <c r="V61" s="5" t="n">
        <f aca="false">T61/(T61+U61)</f>
        <v>0.461538461538462</v>
      </c>
      <c r="W61" s="0" t="s">
        <v>203</v>
      </c>
      <c r="X61" s="0" t="n">
        <v>47706</v>
      </c>
      <c r="Y61" s="0" t="n">
        <v>28</v>
      </c>
      <c r="Z61" s="8" t="n">
        <v>172.6136167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5T09:50:07Z</dcterms:created>
  <dc:creator>Igor Makunin</dc:creator>
  <dc:description/>
  <dc:language>en-US</dc:language>
  <cp:lastModifiedBy>Igor Makunin</cp:lastModifiedBy>
  <dcterms:modified xsi:type="dcterms:W3CDTF">2014-02-03T07:07:22Z</dcterms:modified>
  <cp:revision>0</cp:revision>
  <dc:subject/>
  <dc:title/>
</cp:coreProperties>
</file>